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definedNames>
    <definedName name="_xlnm._FilterDatabase" localSheetId="0" hidden="1">Sheet1!$A$1:$U$421</definedName>
  </definedNames>
  <calcPr calcId="144525"/>
</workbook>
</file>

<file path=xl/sharedStrings.xml><?xml version="1.0" encoding="utf-8"?>
<sst xmlns="http://schemas.openxmlformats.org/spreadsheetml/2006/main" count="446" uniqueCount="56">
  <si>
    <t>year</t>
  </si>
  <si>
    <t>pro</t>
  </si>
  <si>
    <t>provinceEnglish</t>
  </si>
  <si>
    <t>GDP</t>
  </si>
  <si>
    <t>rdp</t>
  </si>
  <si>
    <t>rdc</t>
  </si>
  <si>
    <t>K</t>
  </si>
  <si>
    <t>L</t>
  </si>
  <si>
    <t>AC</t>
  </si>
  <si>
    <t>rail</t>
  </si>
  <si>
    <t>mkt</t>
  </si>
  <si>
    <t>blankk</t>
  </si>
  <si>
    <t>edu</t>
  </si>
  <si>
    <t>rdp_bjh</t>
  </si>
  <si>
    <t>rdc_bjh</t>
  </si>
  <si>
    <t>chanyejiegou</t>
  </si>
  <si>
    <t>caizhengzhichuzhanbi</t>
  </si>
  <si>
    <t>gonglutongdadu</t>
  </si>
  <si>
    <t>chengshihualv</t>
  </si>
  <si>
    <t>cundaikuanzhanGDPbi</t>
  </si>
  <si>
    <t>RDqiangdu</t>
  </si>
  <si>
    <t>lnopen</t>
  </si>
  <si>
    <t>dong11</t>
  </si>
  <si>
    <t>zhong8</t>
  </si>
  <si>
    <t>xi11</t>
  </si>
  <si>
    <t>RDintense</t>
  </si>
  <si>
    <t>Beijing</t>
  </si>
  <si>
    <t>Tianjin</t>
  </si>
  <si>
    <t>Hebei</t>
  </si>
  <si>
    <t>Shanxi</t>
  </si>
  <si>
    <t>Inner Mongol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Shaanxi</t>
  </si>
  <si>
    <t>Gansu</t>
  </si>
  <si>
    <t>Qinghai</t>
  </si>
  <si>
    <t>Ningxia</t>
  </si>
  <si>
    <t>Xinjiang</t>
  </si>
</sst>
</file>

<file path=xl/styles.xml><?xml version="1.0" encoding="utf-8"?>
<styleSheet xmlns="http://schemas.openxmlformats.org/spreadsheetml/2006/main" xmlns:xr9="http://schemas.microsoft.com/office/spreadsheetml/2016/revision9">
  <numFmts count="7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0_);[Red]\(0.00\)"/>
    <numFmt numFmtId="179" formatCode="0.0000_);[Red]\(0.0000\)"/>
    <numFmt numFmtId="180" formatCode="0.000_ "/>
  </numFmts>
  <fonts count="27">
    <font>
      <sz val="11"/>
      <color theme="1"/>
      <name val="等线"/>
      <charset val="134"/>
      <scheme val="minor"/>
    </font>
    <font>
      <sz val="10"/>
      <name val="Arial"/>
      <charset val="134"/>
    </font>
    <font>
      <sz val="11"/>
      <color indexed="8"/>
      <name val="等线"/>
      <charset val="134"/>
    </font>
    <font>
      <sz val="11"/>
      <color rgb="FF000000"/>
      <name val="等线"/>
      <charset val="134"/>
    </font>
    <font>
      <sz val="10"/>
      <color theme="1"/>
      <name val="宋体"/>
      <charset val="134"/>
    </font>
    <font>
      <sz val="11"/>
      <color indexed="8"/>
      <name val="宋体"/>
      <charset val="134"/>
    </font>
    <font>
      <sz val="10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3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5" applyNumberFormat="0" applyAlignment="0" applyProtection="0">
      <alignment vertical="center"/>
    </xf>
    <xf numFmtId="0" fontId="17" fillId="7" borderId="4" applyNumberFormat="0" applyAlignment="0" applyProtection="0">
      <alignment vertical="center"/>
    </xf>
    <xf numFmtId="0" fontId="18" fillId="8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0" fillId="0" borderId="0"/>
    <xf numFmtId="0" fontId="26" fillId="0" borderId="0"/>
  </cellStyleXfs>
  <cellXfs count="2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51"/>
    <xf numFmtId="0" fontId="0" fillId="0" borderId="0" xfId="51" applyFont="1"/>
    <xf numFmtId="0" fontId="1" fillId="0" borderId="0" xfId="0" applyFont="1" applyAlignment="1"/>
    <xf numFmtId="178" fontId="2" fillId="0" borderId="0" xfId="0" applyNumberFormat="1" applyFont="1">
      <alignment vertical="center"/>
    </xf>
    <xf numFmtId="0" fontId="3" fillId="0" borderId="0" xfId="0" applyFont="1" applyAlignment="1"/>
    <xf numFmtId="178" fontId="2" fillId="3" borderId="0" xfId="0" applyNumberFormat="1" applyFont="1" applyFill="1">
      <alignment vertical="center"/>
    </xf>
    <xf numFmtId="178" fontId="2" fillId="2" borderId="0" xfId="0" applyNumberFormat="1" applyFont="1" applyFill="1">
      <alignment vertical="center"/>
    </xf>
    <xf numFmtId="178" fontId="2" fillId="4" borderId="0" xfId="0" applyNumberFormat="1" applyFont="1" applyFill="1">
      <alignment vertical="center"/>
    </xf>
    <xf numFmtId="11" fontId="0" fillId="0" borderId="0" xfId="0" applyNumberFormat="1">
      <alignment vertical="center"/>
    </xf>
    <xf numFmtId="179" fontId="4" fillId="0" borderId="0" xfId="0" applyNumberFormat="1" applyFont="1" applyAlignment="1">
      <alignment horizontal="center" vertical="center"/>
    </xf>
    <xf numFmtId="0" fontId="5" fillId="0" borderId="0" xfId="0" applyFont="1" applyAlignment="1"/>
    <xf numFmtId="180" fontId="1" fillId="0" borderId="0" xfId="0" applyNumberFormat="1" applyFont="1" applyAlignment="1">
      <alignment horizontal="center"/>
    </xf>
    <xf numFmtId="0" fontId="3" fillId="0" borderId="0" xfId="0" applyFont="1">
      <alignment vertical="center"/>
    </xf>
    <xf numFmtId="179" fontId="6" fillId="0" borderId="0" xfId="50" applyNumberFormat="1" applyFont="1" applyAlignment="1">
      <alignment horizontal="center" vertical="center"/>
    </xf>
    <xf numFmtId="11" fontId="3" fillId="0" borderId="0" xfId="0" applyNumberFormat="1" applyFont="1">
      <alignment vertical="center"/>
    </xf>
    <xf numFmtId="179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2" borderId="0" xfId="51" applyFill="1"/>
    <xf numFmtId="179" fontId="6" fillId="0" borderId="0" xfId="52" applyNumberFormat="1" applyFont="1" applyAlignment="1">
      <alignment horizontal="center" vertical="center"/>
    </xf>
    <xf numFmtId="0" fontId="1" fillId="2" borderId="0" xfId="0" applyFont="1" applyFill="1" applyAlignment="1"/>
    <xf numFmtId="179" fontId="6" fillId="0" borderId="0" xfId="51" applyNumberFormat="1" applyFont="1" applyAlignment="1">
      <alignment horizontal="center" vertical="center"/>
    </xf>
    <xf numFmtId="179" fontId="0" fillId="0" borderId="0" xfId="0" applyNumberFormat="1" applyAlignment="1">
      <alignment horizontal="center" vertical="center"/>
    </xf>
  </cellXfs>
  <cellStyles count="53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" xfId="49"/>
    <cellStyle name="Normal 3" xfId="50"/>
    <cellStyle name="常规 2" xfId="51"/>
    <cellStyle name="常规 29" xf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21"/>
  <sheetViews>
    <sheetView tabSelected="1" zoomScale="70" zoomScaleNormal="70" workbookViewId="0">
      <pane ySplit="1" topLeftCell="A2" activePane="bottomLeft" state="frozen"/>
      <selection/>
      <selection pane="bottomLeft" activeCell="AB5" sqref="AB5"/>
    </sheetView>
  </sheetViews>
  <sheetFormatPr defaultColWidth="9" defaultRowHeight="14"/>
  <cols>
    <col min="3" max="3" width="33.5" customWidth="1"/>
    <col min="4" max="8" width="12.6666666666667"/>
    <col min="9" max="9" width="10.5"/>
    <col min="10" max="10" width="9.41666666666667"/>
    <col min="12" max="12" width="9" hidden="1" customWidth="1"/>
    <col min="13" max="13" width="10.6666666666667" hidden="1" customWidth="1"/>
    <col min="14" max="15" width="12.6666666666667" hidden="1" customWidth="1"/>
    <col min="16" max="16" width="13.9166666666667" hidden="1" customWidth="1"/>
    <col min="17" max="17" width="19.25" hidden="1" customWidth="1"/>
    <col min="18" max="18" width="22.5" hidden="1" customWidth="1"/>
    <col min="19" max="19" width="18.0833333333333" hidden="1" customWidth="1"/>
    <col min="20" max="20" width="12.5833333333333" hidden="1" customWidth="1"/>
    <col min="21" max="21" width="17" hidden="1" customWidth="1"/>
    <col min="22" max="22" width="17" customWidth="1"/>
    <col min="26" max="26" width="17.0166666666667" customWidth="1"/>
  </cols>
  <sheetData>
    <row r="1" ht="26" spans="1:26">
      <c r="A1" s="2" t="s">
        <v>0</v>
      </c>
      <c r="B1" s="2" t="s">
        <v>1</v>
      </c>
      <c r="C1" s="3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s="11" t="s">
        <v>15</v>
      </c>
      <c r="Q1" s="18" t="s">
        <v>16</v>
      </c>
      <c r="R1" s="18" t="s">
        <v>17</v>
      </c>
      <c r="S1" s="18" t="s">
        <v>18</v>
      </c>
      <c r="T1" s="18" t="s">
        <v>19</v>
      </c>
      <c r="U1" s="18" t="s">
        <v>20</v>
      </c>
      <c r="V1" s="18" t="s">
        <v>21</v>
      </c>
      <c r="W1" t="s">
        <v>22</v>
      </c>
      <c r="X1" t="s">
        <v>23</v>
      </c>
      <c r="Y1" s="18" t="s">
        <v>24</v>
      </c>
      <c r="Z1" s="18" t="s">
        <v>25</v>
      </c>
    </row>
    <row r="2" spans="1:26">
      <c r="A2" s="4">
        <v>2008</v>
      </c>
      <c r="B2" s="2">
        <v>1</v>
      </c>
      <c r="C2" s="5" t="s">
        <v>26</v>
      </c>
      <c r="D2" s="2">
        <v>11813.1</v>
      </c>
      <c r="E2">
        <v>0.029049303</v>
      </c>
      <c r="F2">
        <v>0.002455746</v>
      </c>
      <c r="G2" s="6">
        <v>17865.17</v>
      </c>
      <c r="H2">
        <v>980.9</v>
      </c>
      <c r="I2">
        <v>0.2375917</v>
      </c>
      <c r="J2">
        <v>1166.55</v>
      </c>
      <c r="K2" s="12">
        <v>8.566</v>
      </c>
      <c r="M2" s="13"/>
      <c r="N2" s="14">
        <v>0.0032</v>
      </c>
      <c r="O2" s="14">
        <v>0.075467</v>
      </c>
      <c r="P2" s="15">
        <v>2.85244787702133</v>
      </c>
      <c r="Q2" s="19">
        <v>0.186812137681159</v>
      </c>
      <c r="R2" s="19">
        <v>1.24024390243902</v>
      </c>
      <c r="S2" s="19">
        <v>0.849</v>
      </c>
      <c r="T2" s="19">
        <v>6.38743325705568</v>
      </c>
      <c r="U2" s="19">
        <v>0.0524742467581999</v>
      </c>
      <c r="V2" s="19">
        <v>2.11876407597887</v>
      </c>
      <c r="W2" s="14">
        <v>1</v>
      </c>
      <c r="X2" s="14">
        <v>0</v>
      </c>
      <c r="Y2">
        <v>0</v>
      </c>
      <c r="Z2">
        <v>0.0524742467581999</v>
      </c>
    </row>
    <row r="3" spans="1:26">
      <c r="A3" s="4">
        <v>2008</v>
      </c>
      <c r="B3" s="2">
        <v>2</v>
      </c>
      <c r="C3" s="5" t="s">
        <v>27</v>
      </c>
      <c r="D3" s="2">
        <v>5182.4</v>
      </c>
      <c r="E3">
        <v>0.012429719</v>
      </c>
      <c r="F3">
        <v>0.002030878</v>
      </c>
      <c r="G3" s="6">
        <v>15491.34</v>
      </c>
      <c r="H3">
        <v>647.32</v>
      </c>
      <c r="I3">
        <v>0.1071165</v>
      </c>
      <c r="J3">
        <v>764.3</v>
      </c>
      <c r="K3" s="12">
        <v>8.571</v>
      </c>
      <c r="M3" s="13"/>
      <c r="N3" s="14">
        <v>0.001536</v>
      </c>
      <c r="O3" s="14">
        <v>0.031926</v>
      </c>
      <c r="P3" s="15">
        <v>0.630904432528061</v>
      </c>
      <c r="Q3" s="19">
        <v>0.136555336633944</v>
      </c>
      <c r="R3" s="19">
        <v>1.01344537815126</v>
      </c>
      <c r="S3" s="19">
        <v>0.7723</v>
      </c>
      <c r="T3" s="19">
        <v>2.77655412487135</v>
      </c>
      <c r="U3" s="19">
        <v>0.024505396277843</v>
      </c>
      <c r="V3" s="19">
        <v>2.89604582917136</v>
      </c>
      <c r="W3" s="14">
        <v>1</v>
      </c>
      <c r="X3" s="14">
        <v>0</v>
      </c>
      <c r="Y3">
        <v>0</v>
      </c>
      <c r="Z3">
        <v>0.024505396277843</v>
      </c>
    </row>
    <row r="4" spans="1:26">
      <c r="A4" s="4">
        <v>2008</v>
      </c>
      <c r="B4" s="2">
        <v>3</v>
      </c>
      <c r="C4" s="5" t="s">
        <v>28</v>
      </c>
      <c r="D4" s="2">
        <v>14200.1</v>
      </c>
      <c r="E4">
        <v>0.000351193</v>
      </c>
      <c r="F4">
        <v>0.003648397</v>
      </c>
      <c r="G4" s="6">
        <v>39493.38</v>
      </c>
      <c r="H4">
        <v>3725.66</v>
      </c>
      <c r="I4">
        <v>0.1042328</v>
      </c>
      <c r="J4">
        <v>4853.45</v>
      </c>
      <c r="K4" s="12">
        <v>6.727</v>
      </c>
      <c r="M4" s="13"/>
      <c r="N4" s="16">
        <v>3.61e-5</v>
      </c>
      <c r="O4" s="14">
        <v>0.003851</v>
      </c>
      <c r="P4" s="15">
        <v>0.612547878533783</v>
      </c>
      <c r="Q4" s="19">
        <v>0.116234238908862</v>
      </c>
      <c r="R4" s="19">
        <v>0.791859110169492</v>
      </c>
      <c r="S4" s="19">
        <v>0.419</v>
      </c>
      <c r="T4" s="19">
        <v>1.67786714107458</v>
      </c>
      <c r="U4" s="19">
        <v>0.00674000840097352</v>
      </c>
      <c r="V4" s="19">
        <v>0.868424078292888</v>
      </c>
      <c r="W4" s="14">
        <v>1</v>
      </c>
      <c r="X4" s="14">
        <v>0</v>
      </c>
      <c r="Y4">
        <v>0</v>
      </c>
      <c r="Z4">
        <v>0.00674000840097352</v>
      </c>
    </row>
    <row r="5" spans="1:26">
      <c r="A5" s="4">
        <v>2008</v>
      </c>
      <c r="B5" s="2">
        <v>4</v>
      </c>
      <c r="C5" s="7" t="s">
        <v>29</v>
      </c>
      <c r="D5" s="2">
        <v>7223</v>
      </c>
      <c r="E5">
        <v>0.00164112</v>
      </c>
      <c r="F5">
        <v>0.000535239</v>
      </c>
      <c r="G5" s="6">
        <v>16889.68</v>
      </c>
      <c r="H5">
        <v>1614.1</v>
      </c>
      <c r="I5">
        <v>0.085673</v>
      </c>
      <c r="J5">
        <v>3323.75</v>
      </c>
      <c r="K5" s="12">
        <v>5.74</v>
      </c>
      <c r="M5" s="13"/>
      <c r="N5" s="14">
        <v>0.000197</v>
      </c>
      <c r="O5" s="14">
        <v>0.001164</v>
      </c>
      <c r="P5" s="15">
        <v>0.555698033414835</v>
      </c>
      <c r="Q5" s="19">
        <v>0.189518470959383</v>
      </c>
      <c r="R5" s="19">
        <v>0.796253988513082</v>
      </c>
      <c r="S5" s="19">
        <v>0.4511</v>
      </c>
      <c r="T5" s="19">
        <v>2.69891543553359</v>
      </c>
      <c r="U5" s="19">
        <v>0.0090156844264008</v>
      </c>
      <c r="V5" s="19">
        <v>0.913101378827456</v>
      </c>
      <c r="W5" s="14">
        <v>0</v>
      </c>
      <c r="X5" s="14">
        <v>1</v>
      </c>
      <c r="Y5">
        <v>0</v>
      </c>
      <c r="Z5">
        <v>0.0090156844264008</v>
      </c>
    </row>
    <row r="6" spans="1:26">
      <c r="A6" s="4">
        <v>2008</v>
      </c>
      <c r="B6" s="2">
        <v>5</v>
      </c>
      <c r="C6" s="8" t="s">
        <v>30</v>
      </c>
      <c r="D6" s="2">
        <v>6242.4</v>
      </c>
      <c r="E6">
        <v>0.000919258</v>
      </c>
      <c r="F6">
        <v>0.000324731</v>
      </c>
      <c r="G6" s="6">
        <v>24123.19</v>
      </c>
      <c r="H6">
        <v>1103.3</v>
      </c>
      <c r="I6">
        <v>0.0638654</v>
      </c>
      <c r="J6">
        <v>6840.34</v>
      </c>
      <c r="K6" s="12">
        <v>5.961</v>
      </c>
      <c r="M6" s="13"/>
      <c r="N6" s="16">
        <v>5.81e-5</v>
      </c>
      <c r="O6" s="14">
        <v>0.000365</v>
      </c>
      <c r="P6" s="15">
        <v>0.604957118072221</v>
      </c>
      <c r="Q6" s="19">
        <v>0.187401530572805</v>
      </c>
      <c r="R6" s="19">
        <v>0.124503803888419</v>
      </c>
      <c r="S6" s="19">
        <v>0.5171</v>
      </c>
      <c r="T6" s="19">
        <v>1.40030534154449</v>
      </c>
      <c r="U6" s="19">
        <v>0.00436689943054446</v>
      </c>
      <c r="V6" s="19">
        <v>1.26669848083104</v>
      </c>
      <c r="W6" s="14">
        <v>0</v>
      </c>
      <c r="X6" s="14">
        <v>0</v>
      </c>
      <c r="Y6">
        <v>1</v>
      </c>
      <c r="Z6">
        <v>0.00436689943054446</v>
      </c>
    </row>
    <row r="7" spans="1:26">
      <c r="A7" s="4">
        <v>2008</v>
      </c>
      <c r="B7" s="2">
        <v>6</v>
      </c>
      <c r="C7" s="9" t="s">
        <v>31</v>
      </c>
      <c r="D7" s="2">
        <v>12137.7</v>
      </c>
      <c r="E7">
        <v>0.001629436</v>
      </c>
      <c r="F7">
        <v>0.000202038</v>
      </c>
      <c r="G7" s="6">
        <v>43934.6</v>
      </c>
      <c r="H7">
        <v>2198.2</v>
      </c>
      <c r="I7">
        <v>0.1378163</v>
      </c>
      <c r="J7">
        <v>4194.68</v>
      </c>
      <c r="K7" s="12">
        <v>8.26</v>
      </c>
      <c r="M7" s="13"/>
      <c r="N7" s="14">
        <v>0.000228</v>
      </c>
      <c r="O7" s="14">
        <v>0.005844</v>
      </c>
      <c r="P7" s="15">
        <v>0.618662399778491</v>
      </c>
      <c r="Q7" s="19">
        <v>0.159968711000178</v>
      </c>
      <c r="R7" s="19">
        <v>0.683405405405405</v>
      </c>
      <c r="S7" s="19">
        <v>0.6005</v>
      </c>
      <c r="T7" s="19">
        <v>2.22988352053248</v>
      </c>
      <c r="U7" s="19">
        <v>0.0141191388839365</v>
      </c>
      <c r="V7" s="19">
        <v>2.33004351832787</v>
      </c>
      <c r="W7" s="14">
        <v>1</v>
      </c>
      <c r="X7" s="14">
        <v>0</v>
      </c>
      <c r="Y7">
        <v>0</v>
      </c>
      <c r="Z7">
        <v>0.0141191388839365</v>
      </c>
    </row>
    <row r="8" spans="1:26">
      <c r="A8" s="4">
        <v>2008</v>
      </c>
      <c r="B8" s="2">
        <v>7</v>
      </c>
      <c r="C8" s="9" t="s">
        <v>32</v>
      </c>
      <c r="D8" s="2">
        <v>4834.7</v>
      </c>
      <c r="E8">
        <v>0.000357014</v>
      </c>
      <c r="F8">
        <v>0.000193136</v>
      </c>
      <c r="G8" s="6">
        <v>29777.18</v>
      </c>
      <c r="H8">
        <v>1281.4</v>
      </c>
      <c r="I8">
        <v>0.0730269</v>
      </c>
      <c r="J8">
        <v>3828.56</v>
      </c>
      <c r="K8" s="12">
        <v>6.715</v>
      </c>
      <c r="M8" s="13"/>
      <c r="N8" s="16">
        <v>3.15e-6</v>
      </c>
      <c r="O8" s="14">
        <v>0.000688</v>
      </c>
      <c r="P8" s="15">
        <v>0.797071750912835</v>
      </c>
      <c r="Q8" s="19">
        <v>0.183703499033322</v>
      </c>
      <c r="R8" s="19">
        <v>0.464775880469584</v>
      </c>
      <c r="S8" s="19">
        <v>0.5321</v>
      </c>
      <c r="T8" s="19">
        <v>1.74319200007472</v>
      </c>
      <c r="U8" s="19">
        <v>0.00822476751462471</v>
      </c>
      <c r="V8" s="19">
        <v>1.28575303245663</v>
      </c>
      <c r="W8" s="14">
        <v>0</v>
      </c>
      <c r="X8" s="14">
        <v>1</v>
      </c>
      <c r="Y8">
        <v>0</v>
      </c>
      <c r="Z8">
        <v>0.00822476751462471</v>
      </c>
    </row>
    <row r="9" spans="1:26">
      <c r="A9" s="4">
        <v>2008</v>
      </c>
      <c r="B9" s="2">
        <v>8</v>
      </c>
      <c r="C9" s="9" t="s">
        <v>33</v>
      </c>
      <c r="D9" s="2">
        <v>7134.2</v>
      </c>
      <c r="E9" s="10">
        <v>1.1e-5</v>
      </c>
      <c r="F9">
        <v>0.000195718</v>
      </c>
      <c r="G9" s="6">
        <v>17137.75</v>
      </c>
      <c r="H9">
        <v>1852.4</v>
      </c>
      <c r="I9">
        <v>0.0926183</v>
      </c>
      <c r="J9">
        <v>5755.2</v>
      </c>
      <c r="K9" s="12">
        <v>6.287</v>
      </c>
      <c r="M9" s="13"/>
      <c r="N9" s="16">
        <v>1.68e-6</v>
      </c>
      <c r="O9" s="14">
        <v>0.000437</v>
      </c>
      <c r="P9" s="15">
        <v>0.653931606312559</v>
      </c>
      <c r="Q9" s="19">
        <v>0.185595716004813</v>
      </c>
      <c r="R9" s="19">
        <v>0.318911205073996</v>
      </c>
      <c r="S9" s="19">
        <v>0.554</v>
      </c>
      <c r="T9" s="19">
        <v>1.6277376654633</v>
      </c>
      <c r="U9" s="19">
        <v>0.0104332009626955</v>
      </c>
      <c r="V9" s="19">
        <v>0.818257552282175</v>
      </c>
      <c r="W9" s="14">
        <v>0</v>
      </c>
      <c r="X9" s="14">
        <v>1</v>
      </c>
      <c r="Y9">
        <v>0</v>
      </c>
      <c r="Z9">
        <v>0.0104332009626955</v>
      </c>
    </row>
    <row r="10" spans="1:26">
      <c r="A10" s="4">
        <v>2008</v>
      </c>
      <c r="B10" s="2">
        <v>9</v>
      </c>
      <c r="C10" s="5" t="s">
        <v>34</v>
      </c>
      <c r="D10" s="2">
        <v>14536.9</v>
      </c>
      <c r="E10">
        <v>0.005835034</v>
      </c>
      <c r="F10">
        <v>0.000430282</v>
      </c>
      <c r="G10" s="6">
        <v>37922.31</v>
      </c>
      <c r="H10">
        <v>1053.24</v>
      </c>
      <c r="I10">
        <v>0.2194873</v>
      </c>
      <c r="J10">
        <v>316.1</v>
      </c>
      <c r="K10" s="12">
        <v>9.422</v>
      </c>
      <c r="M10" s="13"/>
      <c r="N10" s="14">
        <v>0.000713</v>
      </c>
      <c r="O10" s="14">
        <v>0.012347</v>
      </c>
      <c r="P10" s="15">
        <v>1.17872422994522</v>
      </c>
      <c r="Q10" s="19">
        <v>0.189361821261188</v>
      </c>
      <c r="R10" s="19">
        <v>1.81340694006309</v>
      </c>
      <c r="S10" s="19">
        <v>0.886</v>
      </c>
      <c r="T10" s="19">
        <v>4.36226584514754</v>
      </c>
      <c r="U10" s="19">
        <v>0.0259440510432028</v>
      </c>
      <c r="V10" s="19">
        <v>3.00685891020311</v>
      </c>
      <c r="W10" s="14">
        <v>1</v>
      </c>
      <c r="X10" s="14">
        <v>0</v>
      </c>
      <c r="Y10">
        <v>0</v>
      </c>
      <c r="Z10">
        <v>0.0259440510432028</v>
      </c>
    </row>
    <row r="11" spans="1:26">
      <c r="A11" s="4">
        <v>2008</v>
      </c>
      <c r="B11" s="2">
        <v>10</v>
      </c>
      <c r="C11" s="5" t="s">
        <v>35</v>
      </c>
      <c r="D11" s="2">
        <v>30945.5</v>
      </c>
      <c r="E11">
        <v>0.003893123</v>
      </c>
      <c r="F11">
        <v>0.000687685</v>
      </c>
      <c r="G11" s="6">
        <v>73909.17</v>
      </c>
      <c r="H11">
        <v>4700.96</v>
      </c>
      <c r="I11">
        <v>0.2135761</v>
      </c>
      <c r="J11">
        <v>1656.98</v>
      </c>
      <c r="K11" s="12">
        <v>9.179</v>
      </c>
      <c r="M11" s="13"/>
      <c r="N11" s="14">
        <v>0.000526</v>
      </c>
      <c r="O11" s="14">
        <v>0.017011</v>
      </c>
      <c r="P11" s="15">
        <v>0.693046788219501</v>
      </c>
      <c r="Q11" s="19">
        <v>0.107133426363954</v>
      </c>
      <c r="R11" s="19">
        <v>1.31464552238806</v>
      </c>
      <c r="S11" s="19">
        <v>0.543</v>
      </c>
      <c r="T11" s="19">
        <v>2.08422240256527</v>
      </c>
      <c r="U11" s="19">
        <v>0.0191640571907392</v>
      </c>
      <c r="V11" s="19">
        <v>2.5982893841117</v>
      </c>
      <c r="W11" s="14">
        <v>1</v>
      </c>
      <c r="X11" s="14">
        <v>0</v>
      </c>
      <c r="Y11">
        <v>0</v>
      </c>
      <c r="Z11">
        <v>0.0191640571907392</v>
      </c>
    </row>
    <row r="12" spans="1:26">
      <c r="A12" s="4">
        <v>2008</v>
      </c>
      <c r="B12" s="2">
        <v>11</v>
      </c>
      <c r="C12" s="5" t="s">
        <v>36</v>
      </c>
      <c r="D12" s="2">
        <v>21284.6</v>
      </c>
      <c r="E12">
        <v>0.003359121</v>
      </c>
      <c r="F12">
        <v>0.000432631</v>
      </c>
      <c r="G12" s="6">
        <v>49148.61</v>
      </c>
      <c r="H12">
        <v>3252.35</v>
      </c>
      <c r="I12">
        <v>0.1828664</v>
      </c>
      <c r="J12">
        <v>1319.33</v>
      </c>
      <c r="K12" s="12">
        <v>9.009</v>
      </c>
      <c r="M12" s="13"/>
      <c r="N12" s="14">
        <v>0.000425</v>
      </c>
      <c r="O12" s="14">
        <v>0.009646</v>
      </c>
      <c r="P12" s="15">
        <v>0.760873826566255</v>
      </c>
      <c r="Q12" s="19">
        <v>0.102787074915414</v>
      </c>
      <c r="R12" s="19">
        <v>0.982483412322275</v>
      </c>
      <c r="S12" s="19">
        <v>0.576</v>
      </c>
      <c r="T12" s="19">
        <v>3.03116875863898</v>
      </c>
      <c r="U12" s="19">
        <v>0.0160363477281506</v>
      </c>
      <c r="V12" s="19">
        <v>2.00622384957517</v>
      </c>
      <c r="W12" s="14">
        <v>1</v>
      </c>
      <c r="X12" s="14">
        <v>0</v>
      </c>
      <c r="Y12">
        <v>0</v>
      </c>
      <c r="Z12">
        <v>0.0160363477281506</v>
      </c>
    </row>
    <row r="13" spans="1:26">
      <c r="A13" s="4">
        <v>2008</v>
      </c>
      <c r="B13" s="2">
        <v>12</v>
      </c>
      <c r="C13" s="7" t="s">
        <v>37</v>
      </c>
      <c r="D13" s="2">
        <v>9517.7</v>
      </c>
      <c r="E13">
        <v>0.002010294</v>
      </c>
      <c r="F13">
        <v>0.000682208</v>
      </c>
      <c r="G13" s="6">
        <v>18233.72</v>
      </c>
      <c r="H13">
        <v>3916</v>
      </c>
      <c r="I13">
        <v>0.0447531</v>
      </c>
      <c r="J13">
        <v>2871.02</v>
      </c>
      <c r="K13" s="12">
        <v>7.294</v>
      </c>
      <c r="M13" s="13"/>
      <c r="N13" s="14">
        <v>0.000218</v>
      </c>
      <c r="O13" s="14">
        <v>0.002681</v>
      </c>
      <c r="P13" s="15">
        <v>0.802141467364376</v>
      </c>
      <c r="Q13" s="19">
        <v>0.185608941455933</v>
      </c>
      <c r="R13" s="19">
        <v>1.06305</v>
      </c>
      <c r="S13" s="19">
        <v>0.405</v>
      </c>
      <c r="T13" s="19">
        <v>1.96269100096122</v>
      </c>
      <c r="U13" s="19">
        <v>0.0110794361613537</v>
      </c>
      <c r="V13" s="19">
        <v>0.98415173736112</v>
      </c>
      <c r="W13" s="14">
        <v>0</v>
      </c>
      <c r="X13" s="14">
        <v>1</v>
      </c>
      <c r="Y13">
        <v>0</v>
      </c>
      <c r="Z13">
        <v>0.0110794361613537</v>
      </c>
    </row>
    <row r="14" spans="1:26">
      <c r="A14" s="4">
        <v>2008</v>
      </c>
      <c r="B14" s="2">
        <v>13</v>
      </c>
      <c r="C14" s="5" t="s">
        <v>38</v>
      </c>
      <c r="D14" s="2">
        <v>10931.8</v>
      </c>
      <c r="E14">
        <v>0.001795401</v>
      </c>
      <c r="F14">
        <v>0.000419103</v>
      </c>
      <c r="G14" s="6">
        <v>25692.52</v>
      </c>
      <c r="H14">
        <v>2033</v>
      </c>
      <c r="I14">
        <v>0.0993987</v>
      </c>
      <c r="J14">
        <v>1618.42</v>
      </c>
      <c r="K14" s="12">
        <v>8.1</v>
      </c>
      <c r="M14" s="13"/>
      <c r="N14" s="14">
        <v>0.00023</v>
      </c>
      <c r="O14" s="14">
        <v>0.006287</v>
      </c>
      <c r="P14" s="15">
        <v>0.784669585303659</v>
      </c>
      <c r="Q14" s="19">
        <v>0.105119226469311</v>
      </c>
      <c r="R14" s="19">
        <v>0.714572580645161</v>
      </c>
      <c r="S14" s="19">
        <v>0.499</v>
      </c>
      <c r="T14" s="19">
        <v>1.97635797507184</v>
      </c>
      <c r="U14" s="19">
        <v>0.00941770841995362</v>
      </c>
      <c r="V14" s="19">
        <v>2.32797402122865</v>
      </c>
      <c r="W14" s="14">
        <v>1</v>
      </c>
      <c r="X14" s="14">
        <v>0</v>
      </c>
      <c r="Y14">
        <v>0</v>
      </c>
      <c r="Z14">
        <v>0.00941770841995362</v>
      </c>
    </row>
    <row r="15" spans="1:26">
      <c r="A15" s="4">
        <v>2008</v>
      </c>
      <c r="B15" s="2">
        <v>14</v>
      </c>
      <c r="C15" s="7" t="s">
        <v>39</v>
      </c>
      <c r="D15" s="2">
        <v>6934.2</v>
      </c>
      <c r="E15">
        <v>1e-8</v>
      </c>
      <c r="F15">
        <v>0.000540837</v>
      </c>
      <c r="G15" s="6">
        <v>16238.1</v>
      </c>
      <c r="H15">
        <v>2404.5</v>
      </c>
      <c r="I15">
        <v>0.0692396</v>
      </c>
      <c r="J15">
        <v>2650.49</v>
      </c>
      <c r="K15" s="12">
        <v>6.612</v>
      </c>
      <c r="M15" s="13"/>
      <c r="N15" s="14">
        <v>0</v>
      </c>
      <c r="O15" s="14">
        <v>0.000953</v>
      </c>
      <c r="P15" s="15">
        <v>0.587156796139249</v>
      </c>
      <c r="Q15" s="19">
        <v>0.186730151087985</v>
      </c>
      <c r="R15" s="19">
        <v>0.80176752546435</v>
      </c>
      <c r="S15" s="19">
        <v>0.4136</v>
      </c>
      <c r="T15" s="19">
        <v>1.81339518203548</v>
      </c>
      <c r="U15" s="19">
        <v>0.00974438030162044</v>
      </c>
      <c r="V15" s="19">
        <v>1.5746318871347</v>
      </c>
      <c r="W15" s="14">
        <v>0</v>
      </c>
      <c r="X15" s="14">
        <v>1</v>
      </c>
      <c r="Y15">
        <v>0</v>
      </c>
      <c r="Z15">
        <v>0.00974438030162044</v>
      </c>
    </row>
    <row r="16" spans="1:26">
      <c r="A16" s="4">
        <v>2008</v>
      </c>
      <c r="B16" s="2">
        <v>15</v>
      </c>
      <c r="C16" s="5" t="s">
        <v>40</v>
      </c>
      <c r="D16" s="2">
        <v>27106.2</v>
      </c>
      <c r="E16">
        <v>0.002069582</v>
      </c>
      <c r="F16">
        <v>0.000600546</v>
      </c>
      <c r="G16" s="6">
        <v>70973.72</v>
      </c>
      <c r="H16">
        <v>5815.1</v>
      </c>
      <c r="I16">
        <v>0.1688517</v>
      </c>
      <c r="J16">
        <v>3633.3</v>
      </c>
      <c r="K16" s="12">
        <v>8.312</v>
      </c>
      <c r="M16" s="13"/>
      <c r="N16" s="14">
        <v>0.000362</v>
      </c>
      <c r="O16" s="14">
        <v>0.010181</v>
      </c>
      <c r="P16" s="15">
        <v>0.585647409328913</v>
      </c>
      <c r="Q16" s="19">
        <v>0.0870446896090062</v>
      </c>
      <c r="R16" s="19">
        <v>1.39675949367089</v>
      </c>
      <c r="S16" s="19">
        <v>0.476</v>
      </c>
      <c r="T16" s="19">
        <v>1.51209927877421</v>
      </c>
      <c r="U16" s="19">
        <v>0.0139584096343665</v>
      </c>
      <c r="V16" s="19">
        <v>1.31697059334574</v>
      </c>
      <c r="W16" s="14">
        <v>1</v>
      </c>
      <c r="X16" s="14">
        <v>0</v>
      </c>
      <c r="Y16">
        <v>0</v>
      </c>
      <c r="Z16">
        <v>0.0139584096343665</v>
      </c>
    </row>
    <row r="17" spans="1:26">
      <c r="A17" s="4">
        <v>2008</v>
      </c>
      <c r="B17" s="2">
        <v>16</v>
      </c>
      <c r="C17" s="7" t="s">
        <v>41</v>
      </c>
      <c r="D17" s="2">
        <v>17735.9</v>
      </c>
      <c r="E17">
        <v>0.001280962</v>
      </c>
      <c r="F17">
        <v>0.000708932</v>
      </c>
      <c r="G17" s="6">
        <v>46772.86</v>
      </c>
      <c r="H17">
        <v>5835</v>
      </c>
      <c r="I17">
        <v>0.1045859</v>
      </c>
      <c r="J17">
        <v>4041.94</v>
      </c>
      <c r="K17" s="12">
        <v>7.133</v>
      </c>
      <c r="M17" s="13"/>
      <c r="N17" s="14">
        <v>0.000122</v>
      </c>
      <c r="O17" s="14">
        <v>0.004628</v>
      </c>
      <c r="P17" s="15">
        <v>0.503063585139035</v>
      </c>
      <c r="Q17" s="19">
        <v>0.123947962276861</v>
      </c>
      <c r="R17" s="19">
        <v>1.4409880239521</v>
      </c>
      <c r="S17" s="19">
        <v>0.3603</v>
      </c>
      <c r="T17" s="19">
        <v>1.39198980866806</v>
      </c>
      <c r="U17" s="19">
        <v>0.00664263518725758</v>
      </c>
      <c r="V17" s="19">
        <v>0.502167315880163</v>
      </c>
      <c r="W17" s="14">
        <v>0</v>
      </c>
      <c r="X17" s="14">
        <v>1</v>
      </c>
      <c r="Y17">
        <v>0</v>
      </c>
      <c r="Z17">
        <v>0.00664263518725758</v>
      </c>
    </row>
    <row r="18" spans="1:26">
      <c r="A18" s="4">
        <v>2008</v>
      </c>
      <c r="B18" s="2">
        <v>17</v>
      </c>
      <c r="C18" s="7" t="s">
        <v>42</v>
      </c>
      <c r="D18" s="2">
        <v>11497.5</v>
      </c>
      <c r="E18">
        <v>0.000334462</v>
      </c>
      <c r="F18">
        <v>0.000586212</v>
      </c>
      <c r="G18" s="6">
        <v>23092.89</v>
      </c>
      <c r="H18">
        <v>3607</v>
      </c>
      <c r="I18">
        <v>0.1112629</v>
      </c>
      <c r="J18">
        <v>2710.97</v>
      </c>
      <c r="K18" s="12">
        <v>7.242</v>
      </c>
      <c r="M18" s="13"/>
      <c r="N18" s="16">
        <v>4.61e-5</v>
      </c>
      <c r="O18" s="14">
        <v>0.007412</v>
      </c>
      <c r="P18" s="15">
        <v>0.924079450238838</v>
      </c>
      <c r="Q18" s="19">
        <v>0.145650312433806</v>
      </c>
      <c r="R18" s="19">
        <v>1.01326519634212</v>
      </c>
      <c r="S18" s="19">
        <v>0.452</v>
      </c>
      <c r="T18" s="19">
        <v>1.93330862105486</v>
      </c>
      <c r="U18" s="19">
        <v>0.0131492180329026</v>
      </c>
      <c r="V18" s="19">
        <v>1.08511286808087</v>
      </c>
      <c r="W18" s="14">
        <v>0</v>
      </c>
      <c r="X18" s="14">
        <v>1</v>
      </c>
      <c r="Y18">
        <v>0</v>
      </c>
      <c r="Z18">
        <v>0.0131492180329026</v>
      </c>
    </row>
    <row r="19" spans="1:26">
      <c r="A19" s="4">
        <v>2008</v>
      </c>
      <c r="B19" s="2">
        <v>18</v>
      </c>
      <c r="C19" s="7" t="s">
        <v>43</v>
      </c>
      <c r="D19" s="2">
        <v>11307.4</v>
      </c>
      <c r="E19">
        <v>0.001462592</v>
      </c>
      <c r="F19">
        <v>0.000470057</v>
      </c>
      <c r="G19" s="6">
        <v>24026.61</v>
      </c>
      <c r="H19">
        <v>3910.06</v>
      </c>
      <c r="I19">
        <v>0.0984029</v>
      </c>
      <c r="J19">
        <v>2894.78</v>
      </c>
      <c r="K19" s="12">
        <v>6.717</v>
      </c>
      <c r="M19" s="13"/>
      <c r="N19" s="14">
        <v>0.000105</v>
      </c>
      <c r="O19" s="14">
        <v>0.00441</v>
      </c>
      <c r="P19" s="15">
        <v>0.8546709155335</v>
      </c>
      <c r="Q19" s="19">
        <v>0.158222478174354</v>
      </c>
      <c r="R19" s="19">
        <v>0.871425873465534</v>
      </c>
      <c r="S19" s="19">
        <v>0.4215</v>
      </c>
      <c r="T19" s="19">
        <v>1.60307929835254</v>
      </c>
      <c r="U19" s="19">
        <v>0.0101020024021655</v>
      </c>
      <c r="V19" s="19">
        <v>0.856280562981892</v>
      </c>
      <c r="W19" s="14">
        <v>0</v>
      </c>
      <c r="X19" s="14">
        <v>1</v>
      </c>
      <c r="Y19">
        <v>0</v>
      </c>
      <c r="Z19">
        <v>0.0101020024021655</v>
      </c>
    </row>
    <row r="20" spans="1:26">
      <c r="A20" s="4">
        <v>2008</v>
      </c>
      <c r="B20" s="2">
        <v>19</v>
      </c>
      <c r="C20" s="5" t="s">
        <v>44</v>
      </c>
      <c r="D20" s="2">
        <v>36704.2</v>
      </c>
      <c r="E20">
        <v>0.002618819</v>
      </c>
      <c r="F20">
        <v>0.000255252</v>
      </c>
      <c r="G20" s="6">
        <v>53326.4</v>
      </c>
      <c r="H20">
        <v>5471.72</v>
      </c>
      <c r="I20">
        <v>0.2622976</v>
      </c>
      <c r="J20">
        <v>2164.76</v>
      </c>
      <c r="K20" s="12">
        <v>9.257</v>
      </c>
      <c r="M20" s="13"/>
      <c r="N20" s="14">
        <v>0.000334</v>
      </c>
      <c r="O20" s="14">
        <v>0.010979</v>
      </c>
      <c r="P20" s="15">
        <v>0.832684332247982</v>
      </c>
      <c r="Q20" s="19">
        <v>0.10585262140546</v>
      </c>
      <c r="R20" s="19">
        <v>1.0192264885921</v>
      </c>
      <c r="S20" s="19">
        <v>0.6337</v>
      </c>
      <c r="T20" s="19">
        <v>3.09354838709677</v>
      </c>
      <c r="U20" s="19">
        <v>0.0140786267561246</v>
      </c>
      <c r="V20" s="19">
        <v>2.31773771740795</v>
      </c>
      <c r="W20" s="14">
        <v>1</v>
      </c>
      <c r="X20" s="14">
        <v>0</v>
      </c>
      <c r="Y20">
        <v>0</v>
      </c>
      <c r="Z20">
        <v>0.0140786267561246</v>
      </c>
    </row>
    <row r="21" spans="1:26">
      <c r="A21" s="4">
        <v>2008</v>
      </c>
      <c r="B21" s="2">
        <v>20</v>
      </c>
      <c r="C21" s="8" t="s">
        <v>45</v>
      </c>
      <c r="D21" s="2">
        <v>6455.4</v>
      </c>
      <c r="E21">
        <v>0.001433303</v>
      </c>
      <c r="F21">
        <v>0.000243163</v>
      </c>
      <c r="G21" s="6">
        <v>16493.55</v>
      </c>
      <c r="H21">
        <v>2799</v>
      </c>
      <c r="I21">
        <v>0.0601078</v>
      </c>
      <c r="J21">
        <v>2731.36</v>
      </c>
      <c r="K21" s="12">
        <v>6.658</v>
      </c>
      <c r="M21" s="13"/>
      <c r="N21" s="14">
        <v>0.000173</v>
      </c>
      <c r="O21" s="14">
        <v>0.002605</v>
      </c>
      <c r="P21" s="15">
        <v>0.882215067780653</v>
      </c>
      <c r="Q21" s="19">
        <v>0.18086809322353</v>
      </c>
      <c r="R21" s="19">
        <v>0.419404309252218</v>
      </c>
      <c r="S21" s="19">
        <v>0.3816</v>
      </c>
      <c r="T21" s="19">
        <v>1.69907886407179</v>
      </c>
      <c r="U21" s="19">
        <v>0.00457787544725151</v>
      </c>
      <c r="V21" s="19">
        <v>1.38646474657868</v>
      </c>
      <c r="W21" s="14">
        <v>0</v>
      </c>
      <c r="X21" s="14">
        <v>0</v>
      </c>
      <c r="Y21">
        <v>1</v>
      </c>
      <c r="Z21">
        <v>0.00457787544725151</v>
      </c>
    </row>
    <row r="22" spans="1:26">
      <c r="A22" s="4">
        <v>2008</v>
      </c>
      <c r="B22" s="2">
        <v>21</v>
      </c>
      <c r="C22" s="5" t="s">
        <v>46</v>
      </c>
      <c r="D22" s="2">
        <v>1474.7</v>
      </c>
      <c r="E22" s="10">
        <v>5.75e-5</v>
      </c>
      <c r="F22">
        <v>0.000186987</v>
      </c>
      <c r="G22" s="6">
        <v>2693.812</v>
      </c>
      <c r="H22">
        <v>408.36</v>
      </c>
      <c r="I22">
        <v>0.0210575</v>
      </c>
      <c r="J22">
        <v>387.29</v>
      </c>
      <c r="K22" s="12">
        <v>5.598</v>
      </c>
      <c r="M22" s="13"/>
      <c r="N22" s="16">
        <v>7.17e-6</v>
      </c>
      <c r="O22" s="14">
        <v>0</v>
      </c>
      <c r="P22" s="15">
        <v>1.3517955801105</v>
      </c>
      <c r="Q22" s="19">
        <v>0.245314857835982</v>
      </c>
      <c r="R22" s="19">
        <v>0.524378531073446</v>
      </c>
      <c r="S22" s="19">
        <v>0.48</v>
      </c>
      <c r="T22" s="19">
        <v>2.55905511811024</v>
      </c>
      <c r="U22" s="19">
        <v>0.00229429219519884</v>
      </c>
      <c r="V22" s="19">
        <v>4.18273474154759</v>
      </c>
      <c r="W22" s="14">
        <v>1</v>
      </c>
      <c r="X22" s="14">
        <v>0</v>
      </c>
      <c r="Y22">
        <v>0</v>
      </c>
      <c r="Z22">
        <v>0.00229429219519884</v>
      </c>
    </row>
    <row r="23" spans="1:26">
      <c r="A23" s="4">
        <v>2008</v>
      </c>
      <c r="B23" s="2">
        <v>22</v>
      </c>
      <c r="C23" s="8" t="s">
        <v>47</v>
      </c>
      <c r="D23" s="2">
        <v>5899.5</v>
      </c>
      <c r="E23">
        <v>0.003063977</v>
      </c>
      <c r="F23">
        <v>0.000399963</v>
      </c>
      <c r="G23" s="6">
        <v>16435.79</v>
      </c>
      <c r="H23">
        <v>1492.43</v>
      </c>
      <c r="I23">
        <v>0.0520657</v>
      </c>
      <c r="J23">
        <v>1290.52</v>
      </c>
      <c r="K23" s="12">
        <v>7.697</v>
      </c>
      <c r="M23" s="13"/>
      <c r="N23" s="14">
        <v>0.000279</v>
      </c>
      <c r="O23" s="14">
        <v>0.00449</v>
      </c>
      <c r="P23" s="15">
        <v>0.858100416312205</v>
      </c>
      <c r="Q23" s="19">
        <v>0.19934843603458</v>
      </c>
      <c r="R23" s="19">
        <v>1.32478048780488</v>
      </c>
      <c r="S23" s="19">
        <v>0.4999</v>
      </c>
      <c r="T23" s="19">
        <v>2.84225944049632</v>
      </c>
      <c r="U23" s="19">
        <v>0.0118023372169225</v>
      </c>
      <c r="V23" s="19">
        <v>1.39683275481793</v>
      </c>
      <c r="W23" s="14">
        <v>0</v>
      </c>
      <c r="X23" s="14">
        <v>0</v>
      </c>
      <c r="Y23">
        <v>1</v>
      </c>
      <c r="Z23">
        <v>0.0118023372169225</v>
      </c>
    </row>
    <row r="24" spans="1:26">
      <c r="A24" s="4">
        <v>2008</v>
      </c>
      <c r="B24" s="2">
        <v>23</v>
      </c>
      <c r="C24" s="8" t="s">
        <v>48</v>
      </c>
      <c r="D24" s="2">
        <v>12756.2</v>
      </c>
      <c r="E24">
        <v>0.000822388</v>
      </c>
      <c r="F24">
        <v>0.000231902</v>
      </c>
      <c r="G24" s="6">
        <v>30981.17</v>
      </c>
      <c r="H24">
        <v>4740</v>
      </c>
      <c r="I24">
        <v>0.1031636</v>
      </c>
      <c r="J24">
        <v>3006.1</v>
      </c>
      <c r="K24" s="12">
        <v>7.154</v>
      </c>
      <c r="M24" s="13"/>
      <c r="N24" s="14">
        <v>0.000125</v>
      </c>
      <c r="O24" s="14">
        <v>0.00494</v>
      </c>
      <c r="P24" s="15">
        <v>0.751282361271826</v>
      </c>
      <c r="Q24" s="19">
        <v>0.235787315193143</v>
      </c>
      <c r="R24" s="19">
        <v>0.461897119341564</v>
      </c>
      <c r="S24" s="19">
        <v>0.374</v>
      </c>
      <c r="T24" s="19">
        <v>2.84188608941094</v>
      </c>
      <c r="U24" s="19">
        <v>0.0128143015919976</v>
      </c>
      <c r="V24" s="19">
        <v>1.19433905370042</v>
      </c>
      <c r="W24" s="14">
        <v>0</v>
      </c>
      <c r="X24" s="14">
        <v>0</v>
      </c>
      <c r="Y24">
        <v>1</v>
      </c>
      <c r="Z24">
        <v>0.0128143015919976</v>
      </c>
    </row>
    <row r="25" spans="1:26">
      <c r="A25" s="4">
        <v>2008</v>
      </c>
      <c r="B25" s="2">
        <v>24</v>
      </c>
      <c r="C25" s="8" t="s">
        <v>49</v>
      </c>
      <c r="D25" s="2">
        <v>3504.5</v>
      </c>
      <c r="E25">
        <v>0.000585872</v>
      </c>
      <c r="F25">
        <v>0.000382203</v>
      </c>
      <c r="G25" s="6">
        <v>6151.675</v>
      </c>
      <c r="H25">
        <v>1867.2</v>
      </c>
      <c r="I25">
        <v>0.0109184</v>
      </c>
      <c r="J25">
        <v>1962.25</v>
      </c>
      <c r="K25" s="12">
        <v>5.215</v>
      </c>
      <c r="M25" s="13"/>
      <c r="N25" s="16">
        <v>2.5e-5</v>
      </c>
      <c r="O25" s="14">
        <v>0.000121</v>
      </c>
      <c r="P25" s="15">
        <v>0.977376464992795</v>
      </c>
      <c r="Q25" s="19">
        <v>0.316131337373253</v>
      </c>
      <c r="R25" s="19">
        <v>0.712301136363636</v>
      </c>
      <c r="S25" s="19">
        <v>0.2911</v>
      </c>
      <c r="T25" s="19">
        <v>2.49181016379672</v>
      </c>
      <c r="U25" s="19">
        <v>0.00567882642347153</v>
      </c>
      <c r="V25" s="19">
        <v>-0.086220499268661</v>
      </c>
      <c r="W25" s="14">
        <v>0</v>
      </c>
      <c r="X25" s="14">
        <v>0</v>
      </c>
      <c r="Y25">
        <v>1</v>
      </c>
      <c r="Z25">
        <v>0.00567882642347153</v>
      </c>
    </row>
    <row r="26" spans="1:26">
      <c r="A26" s="4">
        <v>2008</v>
      </c>
      <c r="B26" s="2">
        <v>25</v>
      </c>
      <c r="C26" s="8" t="s">
        <v>50</v>
      </c>
      <c r="D26" s="2">
        <v>6016.6</v>
      </c>
      <c r="E26">
        <v>0.000143396</v>
      </c>
      <c r="F26">
        <v>0.000167223</v>
      </c>
      <c r="G26" s="6">
        <v>9126.32</v>
      </c>
      <c r="H26">
        <v>2638.37</v>
      </c>
      <c r="I26">
        <v>0.0357259</v>
      </c>
      <c r="J26">
        <v>2308.76</v>
      </c>
      <c r="K26" s="12">
        <v>5.87</v>
      </c>
      <c r="M26" s="13"/>
      <c r="N26" s="16">
        <v>6.57e-6</v>
      </c>
      <c r="O26" s="14">
        <v>0.001032</v>
      </c>
      <c r="P26" s="15">
        <v>0.90901190898743</v>
      </c>
      <c r="Q26" s="19">
        <v>0.257932106454273</v>
      </c>
      <c r="R26" s="19">
        <v>0.52244358974359</v>
      </c>
      <c r="S26" s="19">
        <v>0.33</v>
      </c>
      <c r="T26" s="19">
        <v>2.63386131822249</v>
      </c>
      <c r="U26" s="19">
        <v>0.0054369046157085</v>
      </c>
      <c r="V26" s="19">
        <v>0.852077923069004</v>
      </c>
      <c r="W26" s="14">
        <v>0</v>
      </c>
      <c r="X26" s="14">
        <v>0</v>
      </c>
      <c r="Y26">
        <v>1</v>
      </c>
      <c r="Z26">
        <v>0.0054369046157085</v>
      </c>
    </row>
    <row r="27" spans="1:26">
      <c r="A27" s="4">
        <v>2008</v>
      </c>
      <c r="B27" s="2">
        <v>26</v>
      </c>
      <c r="C27" s="8" t="s">
        <v>51</v>
      </c>
      <c r="D27" s="2">
        <v>7177.8</v>
      </c>
      <c r="E27">
        <v>0.001406399</v>
      </c>
      <c r="F27">
        <v>0.000621345</v>
      </c>
      <c r="G27" s="6">
        <v>19708.74</v>
      </c>
      <c r="H27">
        <v>2039</v>
      </c>
      <c r="I27">
        <v>0.0904972</v>
      </c>
      <c r="J27">
        <v>3186.4</v>
      </c>
      <c r="K27" s="12">
        <v>5.861</v>
      </c>
      <c r="M27" s="13"/>
      <c r="N27" s="14">
        <v>0.00016</v>
      </c>
      <c r="O27" s="14">
        <v>0.004214</v>
      </c>
      <c r="P27" s="15">
        <v>0.587057010785824</v>
      </c>
      <c r="Q27" s="19">
        <v>0.208503003800727</v>
      </c>
      <c r="R27" s="19">
        <v>0.636724975704568</v>
      </c>
      <c r="S27" s="19">
        <v>0.421</v>
      </c>
      <c r="T27" s="19">
        <v>2.45904292895384</v>
      </c>
      <c r="U27" s="19">
        <v>0.0209116783335182</v>
      </c>
      <c r="V27" s="19">
        <v>0.645818791245162</v>
      </c>
      <c r="W27" s="14">
        <v>0</v>
      </c>
      <c r="X27" s="14">
        <v>0</v>
      </c>
      <c r="Y27">
        <v>1</v>
      </c>
      <c r="Z27">
        <v>0.0209116783335182</v>
      </c>
    </row>
    <row r="28" spans="1:26">
      <c r="A28" s="4">
        <v>2008</v>
      </c>
      <c r="B28" s="2">
        <v>27</v>
      </c>
      <c r="C28" s="8" t="s">
        <v>52</v>
      </c>
      <c r="D28" s="2">
        <v>3071.7</v>
      </c>
      <c r="E28">
        <v>0.000133982</v>
      </c>
      <c r="F28">
        <v>0.000107146</v>
      </c>
      <c r="G28" s="6">
        <v>7320.119</v>
      </c>
      <c r="H28">
        <v>1446</v>
      </c>
      <c r="I28">
        <v>0.0121801</v>
      </c>
      <c r="J28">
        <v>2435.4</v>
      </c>
      <c r="K28" s="12">
        <v>5.045</v>
      </c>
      <c r="M28" s="13"/>
      <c r="N28" s="14">
        <v>0</v>
      </c>
      <c r="O28" s="14">
        <v>0.000938</v>
      </c>
      <c r="P28" s="15">
        <v>0.843859374893811</v>
      </c>
      <c r="Q28" s="19">
        <v>0.304911857586796</v>
      </c>
      <c r="R28" s="19">
        <v>0.232836676217765</v>
      </c>
      <c r="S28" s="19">
        <v>0.3215</v>
      </c>
      <c r="T28" s="19">
        <v>2.34901127479842</v>
      </c>
      <c r="U28" s="19">
        <v>0.0100126884774142</v>
      </c>
      <c r="V28" s="19">
        <v>0.219850052176822</v>
      </c>
      <c r="W28" s="14">
        <v>0</v>
      </c>
      <c r="X28" s="14">
        <v>0</v>
      </c>
      <c r="Y28">
        <v>1</v>
      </c>
      <c r="Z28">
        <v>0.0100126884774142</v>
      </c>
    </row>
    <row r="29" spans="1:26">
      <c r="A29" s="4">
        <v>2008</v>
      </c>
      <c r="B29" s="2">
        <v>28</v>
      </c>
      <c r="C29" s="8" t="s">
        <v>53</v>
      </c>
      <c r="D29" s="2">
        <v>896.9</v>
      </c>
      <c r="E29">
        <v>0.00120144</v>
      </c>
      <c r="F29">
        <v>0.000221633</v>
      </c>
      <c r="G29" s="6">
        <v>1972.125</v>
      </c>
      <c r="H29">
        <v>301</v>
      </c>
      <c r="I29" s="10">
        <v>4.75e-17</v>
      </c>
      <c r="J29">
        <v>1676.4</v>
      </c>
      <c r="K29" s="12">
        <v>4.519</v>
      </c>
      <c r="M29" s="13"/>
      <c r="N29" s="14">
        <v>0.000119</v>
      </c>
      <c r="O29" s="14">
        <v>0</v>
      </c>
      <c r="P29" s="15">
        <v>0.616830374008311</v>
      </c>
      <c r="Q29" s="19">
        <v>0.378142127650723</v>
      </c>
      <c r="R29" s="19">
        <v>0.0785603328710125</v>
      </c>
      <c r="S29" s="19">
        <v>0.4086</v>
      </c>
      <c r="T29" s="19">
        <v>2.50570101816896</v>
      </c>
      <c r="U29" s="19">
        <v>0.00406560377731324</v>
      </c>
      <c r="V29" s="19">
        <v>1.30606116442329</v>
      </c>
      <c r="W29" s="14">
        <v>0</v>
      </c>
      <c r="X29" s="14">
        <v>0</v>
      </c>
      <c r="Y29">
        <v>1</v>
      </c>
      <c r="Z29">
        <v>0.00406560377731324</v>
      </c>
    </row>
    <row r="30" spans="1:26">
      <c r="A30" s="4">
        <v>2008</v>
      </c>
      <c r="B30" s="2">
        <v>29</v>
      </c>
      <c r="C30" s="8" t="s">
        <v>54</v>
      </c>
      <c r="D30" s="2">
        <v>1139.2</v>
      </c>
      <c r="E30">
        <v>0.002789934</v>
      </c>
      <c r="F30">
        <v>0.000212197</v>
      </c>
      <c r="G30" s="6">
        <v>4035.095</v>
      </c>
      <c r="H30">
        <v>303.9</v>
      </c>
      <c r="I30">
        <v>0.0182338</v>
      </c>
      <c r="J30">
        <v>811.39</v>
      </c>
      <c r="K30" s="12">
        <v>5.476</v>
      </c>
      <c r="M30" s="13"/>
      <c r="N30" s="14">
        <v>0.000199</v>
      </c>
      <c r="O30" s="14">
        <v>0.000202</v>
      </c>
      <c r="P30" s="15">
        <v>0.68348702773381</v>
      </c>
      <c r="Q30" s="19">
        <v>0.295496991379232</v>
      </c>
      <c r="R30" s="19">
        <v>0.316385542168675</v>
      </c>
      <c r="S30" s="19">
        <v>0.4498</v>
      </c>
      <c r="T30" s="19">
        <v>2.7247271303857</v>
      </c>
      <c r="U30" s="19">
        <v>0.0068720357575261</v>
      </c>
      <c r="V30" s="19">
        <v>0.765353516294456</v>
      </c>
      <c r="W30" s="14">
        <v>0</v>
      </c>
      <c r="X30" s="14">
        <v>0</v>
      </c>
      <c r="Y30">
        <v>1</v>
      </c>
      <c r="Z30">
        <v>0.0068720357575261</v>
      </c>
    </row>
    <row r="31" spans="1:26">
      <c r="A31" s="4">
        <v>2008</v>
      </c>
      <c r="B31" s="2">
        <v>30</v>
      </c>
      <c r="C31" s="8" t="s">
        <v>55</v>
      </c>
      <c r="D31" s="2">
        <v>4142.5</v>
      </c>
      <c r="E31">
        <v>0.000123885</v>
      </c>
      <c r="F31" s="10">
        <v>7e-5</v>
      </c>
      <c r="G31" s="6">
        <v>7226.175</v>
      </c>
      <c r="H31">
        <v>847.58</v>
      </c>
      <c r="I31">
        <v>0.0659872</v>
      </c>
      <c r="J31">
        <v>2760.51</v>
      </c>
      <c r="K31" s="12">
        <v>4.718</v>
      </c>
      <c r="M31" s="13"/>
      <c r="N31" s="16">
        <v>8.18e-6</v>
      </c>
      <c r="O31" s="14">
        <v>0.000122</v>
      </c>
      <c r="P31" s="15">
        <v>0.683156502487133</v>
      </c>
      <c r="Q31" s="19">
        <v>0.252024856009764</v>
      </c>
      <c r="R31" s="19">
        <v>0.088344578313253</v>
      </c>
      <c r="S31" s="19">
        <v>0.3964</v>
      </c>
      <c r="T31" s="19">
        <v>1.95695161785312</v>
      </c>
      <c r="U31" s="19">
        <v>0.0038091216417147</v>
      </c>
      <c r="V31" s="19">
        <v>0.0960231532077138</v>
      </c>
      <c r="W31" s="14">
        <v>0</v>
      </c>
      <c r="X31" s="14">
        <v>0</v>
      </c>
      <c r="Y31">
        <v>1</v>
      </c>
      <c r="Z31">
        <v>0.0038091216417147</v>
      </c>
    </row>
    <row r="32" spans="1:26">
      <c r="A32" s="4">
        <v>2009</v>
      </c>
      <c r="B32" s="2">
        <v>1</v>
      </c>
      <c r="C32" s="5" t="s">
        <v>26</v>
      </c>
      <c r="D32" s="2">
        <v>12994.41</v>
      </c>
      <c r="E32">
        <v>0.029223794</v>
      </c>
      <c r="F32">
        <v>0.002871049</v>
      </c>
      <c r="G32" s="6">
        <v>20474.6</v>
      </c>
      <c r="H32">
        <v>998.3</v>
      </c>
      <c r="I32">
        <v>0.2591998</v>
      </c>
      <c r="J32">
        <v>1169.46</v>
      </c>
      <c r="K32" s="12">
        <v>8.658</v>
      </c>
      <c r="M32" s="13"/>
      <c r="N32" s="14">
        <v>0.003188</v>
      </c>
      <c r="O32" s="14">
        <v>0.091159</v>
      </c>
      <c r="P32" s="15">
        <v>3.21450858853811</v>
      </c>
      <c r="Q32" s="19">
        <v>0.190847181765819</v>
      </c>
      <c r="R32" s="19">
        <v>1.26554878048781</v>
      </c>
      <c r="S32" s="19">
        <v>0.85</v>
      </c>
      <c r="T32" s="19">
        <v>7.24208014482021</v>
      </c>
      <c r="U32" s="19">
        <v>0.0550181107545462</v>
      </c>
      <c r="V32" s="19">
        <v>2.10456424674672</v>
      </c>
      <c r="W32" s="14">
        <v>1</v>
      </c>
      <c r="X32" s="14">
        <v>0</v>
      </c>
      <c r="Y32">
        <v>0</v>
      </c>
      <c r="Z32">
        <v>0.0550181107545462</v>
      </c>
    </row>
    <row r="33" spans="1:26">
      <c r="A33" s="4">
        <v>2009</v>
      </c>
      <c r="B33" s="2">
        <v>2</v>
      </c>
      <c r="C33" s="5" t="s">
        <v>27</v>
      </c>
      <c r="D33" s="2">
        <v>5897.5712</v>
      </c>
      <c r="E33">
        <v>0.012682909</v>
      </c>
      <c r="F33">
        <v>0.002174467</v>
      </c>
      <c r="G33" s="6">
        <v>18996.26</v>
      </c>
      <c r="H33">
        <v>677.13</v>
      </c>
      <c r="I33">
        <v>0.1196042</v>
      </c>
      <c r="J33">
        <v>781.49</v>
      </c>
      <c r="K33" s="12">
        <v>8.658</v>
      </c>
      <c r="M33" s="13"/>
      <c r="N33" s="14">
        <v>0.001543</v>
      </c>
      <c r="O33" s="14">
        <v>0.032393</v>
      </c>
      <c r="P33" s="15">
        <v>0.853885812871128</v>
      </c>
      <c r="Q33" s="19">
        <v>0.149468255814726</v>
      </c>
      <c r="R33" s="19">
        <v>1.20302521008403</v>
      </c>
      <c r="S33" s="19">
        <v>0.7801</v>
      </c>
      <c r="T33" s="19">
        <v>3.32887521022089</v>
      </c>
      <c r="U33" s="19">
        <v>0.0237263572126538</v>
      </c>
      <c r="V33" s="19">
        <v>2.80736095390967</v>
      </c>
      <c r="W33" s="14">
        <v>1</v>
      </c>
      <c r="X33" s="14">
        <v>0</v>
      </c>
      <c r="Y33">
        <v>0</v>
      </c>
      <c r="Z33">
        <v>0.0237263572126538</v>
      </c>
    </row>
    <row r="34" spans="1:26">
      <c r="A34" s="4">
        <v>2009</v>
      </c>
      <c r="B34" s="2">
        <v>3</v>
      </c>
      <c r="C34" s="5" t="s">
        <v>28</v>
      </c>
      <c r="D34" s="2">
        <v>15350.3081</v>
      </c>
      <c r="E34">
        <v>0.000569977</v>
      </c>
      <c r="F34">
        <v>0.003694963</v>
      </c>
      <c r="G34" s="6">
        <v>44895.68</v>
      </c>
      <c r="H34">
        <v>3792.49</v>
      </c>
      <c r="I34">
        <v>0.1222144</v>
      </c>
      <c r="J34">
        <v>4880.29</v>
      </c>
      <c r="K34" s="12">
        <v>6.939</v>
      </c>
      <c r="M34" s="13"/>
      <c r="N34" s="16">
        <v>9.14e-5</v>
      </c>
      <c r="O34" s="14">
        <v>0.00407</v>
      </c>
      <c r="P34" s="15">
        <v>0.677279591242245</v>
      </c>
      <c r="Q34" s="19">
        <v>0.136206631661397</v>
      </c>
      <c r="R34" s="19">
        <v>0.805799788135593</v>
      </c>
      <c r="S34" s="19">
        <v>0.43</v>
      </c>
      <c r="T34" s="19">
        <v>2.05884192509646</v>
      </c>
      <c r="U34" s="19">
        <v>0.00782365466624119</v>
      </c>
      <c r="V34" s="19">
        <v>0.879782367151215</v>
      </c>
      <c r="W34" s="14">
        <v>1</v>
      </c>
      <c r="X34" s="14">
        <v>0</v>
      </c>
      <c r="Y34">
        <v>0</v>
      </c>
      <c r="Z34">
        <v>0.00782365466624119</v>
      </c>
    </row>
    <row r="35" spans="1:26">
      <c r="A35" s="4">
        <v>2009</v>
      </c>
      <c r="B35" s="2">
        <v>4</v>
      </c>
      <c r="C35" s="7" t="s">
        <v>29</v>
      </c>
      <c r="D35" s="2">
        <v>7620.265</v>
      </c>
      <c r="E35">
        <v>0.001342076</v>
      </c>
      <c r="F35">
        <v>0.000489074</v>
      </c>
      <c r="G35" s="6">
        <v>19989.44</v>
      </c>
      <c r="H35">
        <v>1630.6</v>
      </c>
      <c r="I35">
        <v>0.0946891</v>
      </c>
      <c r="J35">
        <v>3536.32</v>
      </c>
      <c r="K35" s="12">
        <v>5.714</v>
      </c>
      <c r="M35" s="13"/>
      <c r="N35" s="14">
        <v>0.000163</v>
      </c>
      <c r="O35" s="14">
        <v>0.00054</v>
      </c>
      <c r="P35" s="15">
        <v>0.72285041814813</v>
      </c>
      <c r="Q35" s="19">
        <v>0.212236872325303</v>
      </c>
      <c r="R35" s="19">
        <v>0.812571793235482</v>
      </c>
      <c r="S35" s="19">
        <v>0.4599</v>
      </c>
      <c r="T35" s="19">
        <v>3.19546292559025</v>
      </c>
      <c r="U35" s="19">
        <v>0.0109884334854063</v>
      </c>
      <c r="V35" s="19">
        <v>0.989613740147623</v>
      </c>
      <c r="W35" s="14">
        <v>0</v>
      </c>
      <c r="X35" s="14">
        <v>1</v>
      </c>
      <c r="Y35">
        <v>0</v>
      </c>
      <c r="Z35">
        <v>0.0109884334854063</v>
      </c>
    </row>
    <row r="36" spans="1:26">
      <c r="A36" s="4">
        <v>2009</v>
      </c>
      <c r="B36" s="2">
        <v>5</v>
      </c>
      <c r="C36" s="8" t="s">
        <v>30</v>
      </c>
      <c r="D36" s="2">
        <v>7241.184</v>
      </c>
      <c r="E36">
        <v>0.001127989</v>
      </c>
      <c r="F36">
        <v>0.000341277</v>
      </c>
      <c r="G36" s="6">
        <v>29017.56</v>
      </c>
      <c r="H36">
        <v>1142.5</v>
      </c>
      <c r="I36">
        <v>0.0798429</v>
      </c>
      <c r="J36">
        <v>8074.21</v>
      </c>
      <c r="K36" s="12">
        <v>6.089</v>
      </c>
      <c r="M36" s="13"/>
      <c r="N36" s="16">
        <v>8.77e-5</v>
      </c>
      <c r="O36" s="14">
        <v>0.000379</v>
      </c>
      <c r="P36" s="15">
        <v>0.722849041845913</v>
      </c>
      <c r="Q36" s="19">
        <v>0.197822078488745</v>
      </c>
      <c r="R36" s="19">
        <v>0.127435333896872</v>
      </c>
      <c r="S36" s="19">
        <v>0.534</v>
      </c>
      <c r="T36" s="19">
        <v>1.50573342573343</v>
      </c>
      <c r="U36" s="19">
        <v>0.00534612561279228</v>
      </c>
      <c r="V36" s="19">
        <v>1.19826910140926</v>
      </c>
      <c r="W36" s="14">
        <v>0</v>
      </c>
      <c r="X36" s="14">
        <v>0</v>
      </c>
      <c r="Y36">
        <v>1</v>
      </c>
      <c r="Z36">
        <v>0.00534612561279228</v>
      </c>
    </row>
    <row r="37" spans="1:26">
      <c r="A37" s="4">
        <v>2009</v>
      </c>
      <c r="B37" s="2">
        <v>6</v>
      </c>
      <c r="C37" s="9" t="s">
        <v>31</v>
      </c>
      <c r="D37" s="2">
        <v>13400.0208</v>
      </c>
      <c r="E37">
        <v>0.00160983</v>
      </c>
      <c r="F37">
        <v>0.000287176</v>
      </c>
      <c r="G37" s="6">
        <v>48301.22</v>
      </c>
      <c r="H37">
        <v>2277.1</v>
      </c>
      <c r="I37">
        <v>0.1550919</v>
      </c>
      <c r="J37">
        <v>4229.3</v>
      </c>
      <c r="K37" s="12">
        <v>8.463</v>
      </c>
      <c r="M37" s="13"/>
      <c r="N37" s="14">
        <v>0.000232</v>
      </c>
      <c r="O37" s="14">
        <v>0.006006</v>
      </c>
      <c r="P37" s="15">
        <v>0.745129857810314</v>
      </c>
      <c r="Q37" s="19">
        <v>0.176327783073131</v>
      </c>
      <c r="R37" s="19">
        <v>0.683222972972973</v>
      </c>
      <c r="S37" s="19">
        <v>0.6035</v>
      </c>
      <c r="T37" s="19">
        <v>2.51820542317173</v>
      </c>
      <c r="U37" s="19">
        <v>0.015274852917009</v>
      </c>
      <c r="V37" s="19">
        <v>2.28602936287394</v>
      </c>
      <c r="W37" s="14">
        <v>1</v>
      </c>
      <c r="X37" s="14">
        <v>0</v>
      </c>
      <c r="Y37">
        <v>0</v>
      </c>
      <c r="Z37">
        <v>0.015274852917009</v>
      </c>
    </row>
    <row r="38" spans="1:26">
      <c r="A38" s="4">
        <v>2009</v>
      </c>
      <c r="B38" s="2">
        <v>7</v>
      </c>
      <c r="C38" s="9" t="s">
        <v>32</v>
      </c>
      <c r="D38" s="2">
        <v>5332.6741</v>
      </c>
      <c r="E38">
        <v>0.000325204</v>
      </c>
      <c r="F38">
        <v>0.000216032</v>
      </c>
      <c r="G38" s="6">
        <v>32832.01</v>
      </c>
      <c r="H38">
        <v>1297.3</v>
      </c>
      <c r="I38">
        <v>0.0880401</v>
      </c>
      <c r="J38">
        <v>3913.52</v>
      </c>
      <c r="K38" s="12">
        <v>6.899</v>
      </c>
      <c r="M38" s="13"/>
      <c r="N38" s="16">
        <v>3.19e-6</v>
      </c>
      <c r="O38" s="14">
        <v>0.00072</v>
      </c>
      <c r="P38" s="15">
        <v>0.778182454713828</v>
      </c>
      <c r="Q38" s="19">
        <v>0.20322297097716</v>
      </c>
      <c r="R38" s="19">
        <v>0.47187833511206</v>
      </c>
      <c r="S38" s="19">
        <v>0.5332</v>
      </c>
      <c r="T38" s="19">
        <v>1.99933505066117</v>
      </c>
      <c r="U38" s="19">
        <v>0.0111777709084664</v>
      </c>
      <c r="V38" s="19">
        <v>1.28625227622905</v>
      </c>
      <c r="W38" s="14">
        <v>0</v>
      </c>
      <c r="X38" s="14">
        <v>1</v>
      </c>
      <c r="Y38">
        <v>0</v>
      </c>
      <c r="Z38">
        <v>0.0111777709084664</v>
      </c>
    </row>
    <row r="39" spans="1:26">
      <c r="A39" s="4">
        <v>2009</v>
      </c>
      <c r="B39" s="2">
        <v>8</v>
      </c>
      <c r="C39" s="9" t="s">
        <v>33</v>
      </c>
      <c r="D39" s="2">
        <v>7854.7542</v>
      </c>
      <c r="E39" s="10">
        <v>1.19e-5</v>
      </c>
      <c r="F39">
        <v>0.000166063</v>
      </c>
      <c r="G39" s="6">
        <v>20377.28</v>
      </c>
      <c r="H39">
        <v>1877</v>
      </c>
      <c r="I39">
        <v>0.1021475</v>
      </c>
      <c r="J39">
        <v>5756.1</v>
      </c>
      <c r="K39" s="12">
        <v>6.464</v>
      </c>
      <c r="M39" s="13"/>
      <c r="N39" s="16">
        <v>1.6e-6</v>
      </c>
      <c r="O39" s="14">
        <v>0.00046</v>
      </c>
      <c r="P39" s="15">
        <v>0.830382296735554</v>
      </c>
      <c r="Q39" s="19">
        <v>0.218672178875044</v>
      </c>
      <c r="R39" s="19">
        <v>0.320232558139535</v>
      </c>
      <c r="S39" s="19">
        <v>0.555</v>
      </c>
      <c r="T39" s="19">
        <v>1.98102946314196</v>
      </c>
      <c r="U39" s="19">
        <v>0.0127134505648073</v>
      </c>
      <c r="V39" s="19">
        <v>0.834792959224398</v>
      </c>
      <c r="W39" s="14">
        <v>0</v>
      </c>
      <c r="X39" s="14">
        <v>1</v>
      </c>
      <c r="Y39">
        <v>0</v>
      </c>
      <c r="Z39">
        <v>0.0127134505648073</v>
      </c>
    </row>
    <row r="40" spans="1:26">
      <c r="A40" s="4">
        <v>2009</v>
      </c>
      <c r="B40" s="2">
        <v>9</v>
      </c>
      <c r="C40" s="5" t="s">
        <v>34</v>
      </c>
      <c r="D40" s="2">
        <v>15757.9996</v>
      </c>
      <c r="E40">
        <v>0.006070981</v>
      </c>
      <c r="F40">
        <v>0.000586348</v>
      </c>
      <c r="G40" s="6">
        <v>40412.93</v>
      </c>
      <c r="H40">
        <v>1064.42</v>
      </c>
      <c r="I40">
        <v>0.2419829</v>
      </c>
      <c r="J40">
        <v>317.7</v>
      </c>
      <c r="K40" s="12">
        <v>9.451</v>
      </c>
      <c r="M40" s="13"/>
      <c r="N40" s="14">
        <v>0.000675</v>
      </c>
      <c r="O40" s="14">
        <v>0.01181</v>
      </c>
      <c r="P40" s="15">
        <v>1.48803355004682</v>
      </c>
      <c r="Q40" s="19">
        <v>0.198694048449806</v>
      </c>
      <c r="R40" s="19">
        <v>1.84085173501577</v>
      </c>
      <c r="S40" s="19">
        <v>0.886</v>
      </c>
      <c r="T40" s="19">
        <v>4.93831588741568</v>
      </c>
      <c r="U40" s="19">
        <v>0.0281379324095305</v>
      </c>
      <c r="V40" s="19">
        <v>2.97404949424961</v>
      </c>
      <c r="W40" s="14">
        <v>1</v>
      </c>
      <c r="X40" s="14">
        <v>0</v>
      </c>
      <c r="Y40">
        <v>0</v>
      </c>
      <c r="Z40">
        <v>0.0281379324095305</v>
      </c>
    </row>
    <row r="41" spans="1:26">
      <c r="A41" s="4">
        <v>2009</v>
      </c>
      <c r="B41" s="2">
        <v>10</v>
      </c>
      <c r="C41" s="5" t="s">
        <v>35</v>
      </c>
      <c r="D41" s="2">
        <v>34782.742</v>
      </c>
      <c r="E41">
        <v>0.004010621</v>
      </c>
      <c r="F41">
        <v>0.000693689</v>
      </c>
      <c r="G41" s="6">
        <v>83350.18</v>
      </c>
      <c r="H41">
        <v>4726.54</v>
      </c>
      <c r="I41">
        <v>0.2493364</v>
      </c>
      <c r="J41">
        <v>1655.57</v>
      </c>
      <c r="K41" s="12">
        <v>9.242</v>
      </c>
      <c r="M41" s="13"/>
      <c r="N41" s="14">
        <v>0.000516</v>
      </c>
      <c r="O41" s="14">
        <v>0.017266</v>
      </c>
      <c r="P41" s="15">
        <v>0.734072950178199</v>
      </c>
      <c r="Q41" s="19">
        <v>0.116589634126876</v>
      </c>
      <c r="R41" s="19">
        <v>1.34144589552239</v>
      </c>
      <c r="S41" s="19">
        <v>0.556</v>
      </c>
      <c r="T41" s="19">
        <v>2.44206655773958</v>
      </c>
      <c r="U41" s="19">
        <v>0.0203716745072887</v>
      </c>
      <c r="V41" s="19">
        <v>2.54760371353404</v>
      </c>
      <c r="W41" s="14">
        <v>1</v>
      </c>
      <c r="X41" s="14">
        <v>0</v>
      </c>
      <c r="Y41">
        <v>0</v>
      </c>
      <c r="Z41">
        <v>0.0203716745072887</v>
      </c>
    </row>
    <row r="42" spans="1:26">
      <c r="A42" s="4">
        <v>2009</v>
      </c>
      <c r="B42" s="2">
        <v>11</v>
      </c>
      <c r="C42" s="5" t="s">
        <v>36</v>
      </c>
      <c r="D42" s="2">
        <v>23200.214</v>
      </c>
      <c r="E42">
        <v>0.003353124</v>
      </c>
      <c r="F42">
        <v>0.000526652</v>
      </c>
      <c r="G42" s="6">
        <v>54330.79</v>
      </c>
      <c r="H42">
        <v>3288.29</v>
      </c>
      <c r="I42">
        <v>0.2070895</v>
      </c>
      <c r="J42">
        <v>1678.24</v>
      </c>
      <c r="K42" s="12">
        <v>9.021</v>
      </c>
      <c r="M42" s="13"/>
      <c r="N42" s="14">
        <v>0.000408</v>
      </c>
      <c r="O42" s="14">
        <v>0.009721</v>
      </c>
      <c r="P42" s="15">
        <v>0.832916683811298</v>
      </c>
      <c r="Q42" s="19">
        <v>0.115411656220232</v>
      </c>
      <c r="R42" s="19">
        <v>1.01376303317536</v>
      </c>
      <c r="S42" s="19">
        <v>0.579</v>
      </c>
      <c r="T42" s="19">
        <v>3.66832620713953</v>
      </c>
      <c r="U42" s="19">
        <v>0.0173480424352879</v>
      </c>
      <c r="V42" s="19">
        <v>1.95570492505655</v>
      </c>
      <c r="W42" s="14">
        <v>1</v>
      </c>
      <c r="X42" s="14">
        <v>0</v>
      </c>
      <c r="Y42">
        <v>0</v>
      </c>
      <c r="Z42">
        <v>0.0173480424352879</v>
      </c>
    </row>
    <row r="43" spans="1:26">
      <c r="A43" s="4">
        <v>2009</v>
      </c>
      <c r="B43" s="2">
        <v>12</v>
      </c>
      <c r="C43" s="7" t="s">
        <v>37</v>
      </c>
      <c r="D43" s="2">
        <v>10764.5187</v>
      </c>
      <c r="E43">
        <v>0.002008591</v>
      </c>
      <c r="F43">
        <v>0.00076613</v>
      </c>
      <c r="G43" s="6">
        <v>21256.66</v>
      </c>
      <c r="H43">
        <v>3987.999961</v>
      </c>
      <c r="I43">
        <v>0.0668452</v>
      </c>
      <c r="J43">
        <v>2849.88</v>
      </c>
      <c r="K43" s="12">
        <v>7.476</v>
      </c>
      <c r="M43" s="13"/>
      <c r="N43" s="14">
        <v>0.000224</v>
      </c>
      <c r="O43" s="14">
        <v>0.002821</v>
      </c>
      <c r="P43" s="15">
        <v>0.746582212418607</v>
      </c>
      <c r="Q43" s="19">
        <v>0.2128554378503</v>
      </c>
      <c r="R43" s="19">
        <v>1.0656</v>
      </c>
      <c r="S43" s="19">
        <v>0.421</v>
      </c>
      <c r="T43" s="19">
        <v>2.27003984974361</v>
      </c>
      <c r="U43" s="19">
        <v>0.0135105040346623</v>
      </c>
      <c r="V43" s="19">
        <v>0.952371268717886</v>
      </c>
      <c r="W43" s="14">
        <v>0</v>
      </c>
      <c r="X43" s="14">
        <v>1</v>
      </c>
      <c r="Y43">
        <v>0</v>
      </c>
      <c r="Z43">
        <v>0.0135105040346623</v>
      </c>
    </row>
    <row r="44" spans="1:26">
      <c r="A44" s="4">
        <v>2009</v>
      </c>
      <c r="B44" s="2">
        <v>13</v>
      </c>
      <c r="C44" s="5" t="s">
        <v>38</v>
      </c>
      <c r="D44" s="2">
        <v>12276.4114</v>
      </c>
      <c r="E44">
        <v>0.001780186</v>
      </c>
      <c r="F44">
        <v>0.000461605</v>
      </c>
      <c r="G44" s="6">
        <v>29446.31</v>
      </c>
      <c r="H44">
        <v>2069</v>
      </c>
      <c r="I44">
        <v>0.12311</v>
      </c>
      <c r="J44">
        <v>2109.72</v>
      </c>
      <c r="K44" s="12">
        <v>8.181</v>
      </c>
      <c r="M44" s="13"/>
      <c r="N44" s="14">
        <v>0.00022</v>
      </c>
      <c r="O44" s="14">
        <v>0.006402</v>
      </c>
      <c r="P44" s="15">
        <v>0.84067240604133</v>
      </c>
      <c r="Q44" s="19">
        <v>0.115378073795611</v>
      </c>
      <c r="R44" s="19">
        <v>0.721806451612903</v>
      </c>
      <c r="S44" s="19">
        <v>0.514</v>
      </c>
      <c r="T44" s="19">
        <v>2.211634045683</v>
      </c>
      <c r="U44" s="19">
        <v>0.0110637764066522</v>
      </c>
      <c r="V44" s="19">
        <v>2.25875868484345</v>
      </c>
      <c r="W44" s="14">
        <v>1</v>
      </c>
      <c r="X44" s="14">
        <v>0</v>
      </c>
      <c r="Y44">
        <v>0</v>
      </c>
      <c r="Z44">
        <v>0.0110637764066522</v>
      </c>
    </row>
    <row r="45" spans="1:26">
      <c r="A45" s="4">
        <v>2009</v>
      </c>
      <c r="B45" s="2">
        <v>14</v>
      </c>
      <c r="C45" s="7" t="s">
        <v>39</v>
      </c>
      <c r="D45" s="2">
        <v>7849.5144</v>
      </c>
      <c r="E45">
        <v>1e-8</v>
      </c>
      <c r="F45">
        <v>0.000531196</v>
      </c>
      <c r="G45" s="6">
        <v>18706.69</v>
      </c>
      <c r="H45">
        <v>2445.2</v>
      </c>
      <c r="I45">
        <v>0.0834591</v>
      </c>
      <c r="J45">
        <v>2712.36</v>
      </c>
      <c r="K45" s="12">
        <v>6.748</v>
      </c>
      <c r="M45" s="13"/>
      <c r="N45" s="14">
        <v>0</v>
      </c>
      <c r="O45" s="14">
        <v>0.001277</v>
      </c>
      <c r="P45" s="15">
        <v>0.672816339027159</v>
      </c>
      <c r="Q45" s="19">
        <v>0.204093724771984</v>
      </c>
      <c r="R45" s="19">
        <v>0.820916716596765</v>
      </c>
      <c r="S45" s="19">
        <v>0.4318</v>
      </c>
      <c r="T45" s="19">
        <v>2.04350334022192</v>
      </c>
      <c r="U45" s="19">
        <v>0.00991401900412531</v>
      </c>
      <c r="V45" s="19">
        <v>1.54775988103818</v>
      </c>
      <c r="W45" s="14">
        <v>0</v>
      </c>
      <c r="X45" s="14">
        <v>1</v>
      </c>
      <c r="Y45">
        <v>0</v>
      </c>
      <c r="Z45">
        <v>0.00991401900412531</v>
      </c>
    </row>
    <row r="46" spans="1:26">
      <c r="A46" s="4">
        <v>2009</v>
      </c>
      <c r="B46" s="2">
        <v>15</v>
      </c>
      <c r="C46" s="5" t="s">
        <v>40</v>
      </c>
      <c r="D46" s="2">
        <v>29762.6076</v>
      </c>
      <c r="E46">
        <v>0.001977327</v>
      </c>
      <c r="F46">
        <v>0.000623183</v>
      </c>
      <c r="G46" s="6">
        <v>81496.75</v>
      </c>
      <c r="H46">
        <v>5844.7</v>
      </c>
      <c r="I46">
        <v>0.1918336</v>
      </c>
      <c r="J46">
        <v>3685.7</v>
      </c>
      <c r="K46" s="12">
        <v>8.469</v>
      </c>
      <c r="M46" s="13"/>
      <c r="N46" s="14">
        <v>0.000298</v>
      </c>
      <c r="O46" s="14">
        <v>0.010448</v>
      </c>
      <c r="P46" s="15">
        <v>0.622594743471928</v>
      </c>
      <c r="Q46" s="19">
        <v>0.0964011611784073</v>
      </c>
      <c r="R46" s="19">
        <v>1.43476582278481</v>
      </c>
      <c r="S46" s="19">
        <v>0.4832</v>
      </c>
      <c r="T46" s="19">
        <v>1.78953346353322</v>
      </c>
      <c r="U46" s="19">
        <v>0.0153287350353723</v>
      </c>
      <c r="V46" s="19">
        <v>1.32524604420095</v>
      </c>
      <c r="W46" s="14">
        <v>1</v>
      </c>
      <c r="X46" s="14">
        <v>0</v>
      </c>
      <c r="Y46">
        <v>0</v>
      </c>
      <c r="Z46">
        <v>0.0153287350353723</v>
      </c>
    </row>
    <row r="47" spans="1:26">
      <c r="A47" s="4">
        <v>2009</v>
      </c>
      <c r="B47" s="2">
        <v>16</v>
      </c>
      <c r="C47" s="7" t="s">
        <v>41</v>
      </c>
      <c r="D47" s="2">
        <v>19686.849</v>
      </c>
      <c r="E47">
        <v>0.000953091</v>
      </c>
      <c r="F47">
        <v>0.000721342</v>
      </c>
      <c r="G47" s="6">
        <v>55127.98</v>
      </c>
      <c r="H47">
        <v>5949</v>
      </c>
      <c r="I47">
        <v>0.125824</v>
      </c>
      <c r="J47">
        <v>3949.23</v>
      </c>
      <c r="K47" s="12">
        <v>7.403</v>
      </c>
      <c r="M47" s="13"/>
      <c r="N47" s="16">
        <v>5.29e-5</v>
      </c>
      <c r="O47" s="14">
        <v>0.005007</v>
      </c>
      <c r="P47" s="15">
        <v>0.517770310158485</v>
      </c>
      <c r="Q47" s="19">
        <v>0.149162649829316</v>
      </c>
      <c r="R47" s="19">
        <v>1.45098203592814</v>
      </c>
      <c r="S47" s="19">
        <v>0.377</v>
      </c>
      <c r="T47" s="19">
        <v>1.67410949410949</v>
      </c>
      <c r="U47" s="19">
        <v>0.00897101717101717</v>
      </c>
      <c r="V47" s="19">
        <v>0.566788837580344</v>
      </c>
      <c r="W47" s="14">
        <v>0</v>
      </c>
      <c r="X47" s="14">
        <v>1</v>
      </c>
      <c r="Y47">
        <v>0</v>
      </c>
      <c r="Z47">
        <v>0.00897101717101717</v>
      </c>
    </row>
    <row r="48" spans="1:26">
      <c r="A48" s="4">
        <v>2009</v>
      </c>
      <c r="B48" s="2">
        <v>17</v>
      </c>
      <c r="C48" s="7" t="s">
        <v>42</v>
      </c>
      <c r="D48" s="2">
        <v>13072.6575</v>
      </c>
      <c r="E48">
        <v>0.000611653</v>
      </c>
      <c r="F48">
        <v>0.000617445</v>
      </c>
      <c r="G48" s="6">
        <v>27255.13</v>
      </c>
      <c r="H48">
        <v>3622</v>
      </c>
      <c r="I48">
        <v>0.1249668</v>
      </c>
      <c r="J48">
        <v>2980.24</v>
      </c>
      <c r="K48" s="12">
        <v>7.561</v>
      </c>
      <c r="M48" s="13"/>
      <c r="N48" s="16">
        <v>8.82e-5</v>
      </c>
      <c r="O48" s="14">
        <v>0.008843</v>
      </c>
      <c r="P48" s="15">
        <v>0.849130849541576</v>
      </c>
      <c r="Q48" s="19">
        <v>0.16132292012252</v>
      </c>
      <c r="R48" s="19">
        <v>1.06076385153308</v>
      </c>
      <c r="S48" s="19">
        <v>0.46</v>
      </c>
      <c r="T48" s="19">
        <v>2.25018941293563</v>
      </c>
      <c r="U48" s="19">
        <v>0.016468432463294</v>
      </c>
      <c r="V48" s="19">
        <v>1.05913725925362</v>
      </c>
      <c r="W48" s="14">
        <v>0</v>
      </c>
      <c r="X48" s="14">
        <v>1</v>
      </c>
      <c r="Y48">
        <v>0</v>
      </c>
      <c r="Z48">
        <v>0.016468432463294</v>
      </c>
    </row>
    <row r="49" spans="1:26">
      <c r="A49" s="4">
        <v>2009</v>
      </c>
      <c r="B49" s="2">
        <v>18</v>
      </c>
      <c r="C49" s="7" t="s">
        <v>43</v>
      </c>
      <c r="D49" s="2">
        <v>12879.1286</v>
      </c>
      <c r="E49">
        <v>0.000641533</v>
      </c>
      <c r="F49">
        <v>0.000485092</v>
      </c>
      <c r="G49" s="6">
        <v>28080.15</v>
      </c>
      <c r="H49">
        <v>3935.21</v>
      </c>
      <c r="I49">
        <v>0.1244409</v>
      </c>
      <c r="J49">
        <v>3693.03</v>
      </c>
      <c r="K49" s="12">
        <v>6.869</v>
      </c>
      <c r="M49" s="13"/>
      <c r="N49" s="14">
        <v>0.000135</v>
      </c>
      <c r="O49" s="14">
        <v>0.004595</v>
      </c>
      <c r="P49" s="15">
        <v>0.949996395407926</v>
      </c>
      <c r="Q49" s="19">
        <v>0.169256889515073</v>
      </c>
      <c r="R49" s="19">
        <v>0.903706326723324</v>
      </c>
      <c r="S49" s="19">
        <v>0.432</v>
      </c>
      <c r="T49" s="19">
        <v>1.78547781342604</v>
      </c>
      <c r="U49" s="19">
        <v>0.0117536773432774</v>
      </c>
      <c r="V49" s="19">
        <v>0.77659644706722</v>
      </c>
      <c r="W49" s="14">
        <v>0</v>
      </c>
      <c r="X49" s="14">
        <v>1</v>
      </c>
      <c r="Y49">
        <v>0</v>
      </c>
      <c r="Z49">
        <v>0.0117536773432774</v>
      </c>
    </row>
    <row r="50" spans="1:26">
      <c r="A50" s="4">
        <v>2009</v>
      </c>
      <c r="B50" s="2">
        <v>19</v>
      </c>
      <c r="C50" s="5" t="s">
        <v>44</v>
      </c>
      <c r="D50" s="2">
        <v>40337.9158</v>
      </c>
      <c r="E50">
        <v>0.002682919</v>
      </c>
      <c r="F50">
        <v>0.000300614</v>
      </c>
      <c r="G50" s="6">
        <v>61985.55</v>
      </c>
      <c r="H50">
        <v>5688.62</v>
      </c>
      <c r="I50">
        <v>0.2907224</v>
      </c>
      <c r="J50">
        <v>2478.59</v>
      </c>
      <c r="K50" s="12">
        <v>9.244</v>
      </c>
      <c r="M50" s="13"/>
      <c r="N50" s="14">
        <v>0.000349</v>
      </c>
      <c r="O50" s="14">
        <v>0.011116</v>
      </c>
      <c r="P50" s="15">
        <v>0.929601899102458</v>
      </c>
      <c r="Q50" s="19">
        <v>0.109779312912523</v>
      </c>
      <c r="R50" s="19">
        <v>1.02927100723428</v>
      </c>
      <c r="S50" s="19">
        <v>0.634</v>
      </c>
      <c r="T50" s="19">
        <v>3.4808763860536</v>
      </c>
      <c r="U50" s="19">
        <v>0.0165384751764068</v>
      </c>
      <c r="V50" s="19">
        <v>2.27880520462588</v>
      </c>
      <c r="W50" s="14">
        <v>1</v>
      </c>
      <c r="X50" s="14">
        <v>0</v>
      </c>
      <c r="Y50">
        <v>0</v>
      </c>
      <c r="Z50">
        <v>0.0165384751764068</v>
      </c>
    </row>
    <row r="51" spans="1:26">
      <c r="A51" s="4">
        <v>2009</v>
      </c>
      <c r="B51" s="2">
        <v>20</v>
      </c>
      <c r="C51" s="8" t="s">
        <v>45</v>
      </c>
      <c r="D51" s="2">
        <v>7197.771</v>
      </c>
      <c r="E51">
        <v>0.000946403</v>
      </c>
      <c r="F51">
        <v>0.000286895</v>
      </c>
      <c r="G51" s="6">
        <v>20337.75</v>
      </c>
      <c r="H51">
        <v>2848.63</v>
      </c>
      <c r="I51">
        <v>0.076304</v>
      </c>
      <c r="J51">
        <v>3125.98</v>
      </c>
      <c r="K51" s="12">
        <v>6.732</v>
      </c>
      <c r="M51" s="13"/>
      <c r="N51" s="16">
        <v>9.9e-5</v>
      </c>
      <c r="O51" s="14">
        <v>0.003126</v>
      </c>
      <c r="P51" s="15">
        <v>0.863254611804089</v>
      </c>
      <c r="Q51" s="19">
        <v>0.209020280545832</v>
      </c>
      <c r="R51" s="19">
        <v>0.424550063371356</v>
      </c>
      <c r="S51" s="19">
        <v>0.392</v>
      </c>
      <c r="T51" s="19">
        <v>2.19087117677687</v>
      </c>
      <c r="U51" s="19">
        <v>0.00608349357404668</v>
      </c>
      <c r="V51" s="19">
        <v>1.32944557854409</v>
      </c>
      <c r="W51" s="14">
        <v>0</v>
      </c>
      <c r="X51" s="14">
        <v>0</v>
      </c>
      <c r="Y51">
        <v>1</v>
      </c>
      <c r="Z51">
        <v>0.00608349357404668</v>
      </c>
    </row>
    <row r="52" spans="1:26">
      <c r="A52" s="4">
        <v>2009</v>
      </c>
      <c r="B52" s="2">
        <v>21</v>
      </c>
      <c r="C52" s="5" t="s">
        <v>46</v>
      </c>
      <c r="D52" s="2">
        <v>1647.2399</v>
      </c>
      <c r="E52" s="10">
        <v>5.24e-5</v>
      </c>
      <c r="F52">
        <v>0.000227734</v>
      </c>
      <c r="G52" s="6">
        <v>3315.561</v>
      </c>
      <c r="H52">
        <v>424.56</v>
      </c>
      <c r="I52">
        <v>0.0310276</v>
      </c>
      <c r="J52">
        <v>387.29</v>
      </c>
      <c r="K52" s="12">
        <v>5.55</v>
      </c>
      <c r="M52" s="13"/>
      <c r="N52" s="16">
        <v>6.4e-6</v>
      </c>
      <c r="O52" s="14">
        <v>0</v>
      </c>
      <c r="P52" s="15">
        <v>1.68818077261349</v>
      </c>
      <c r="Q52" s="19">
        <v>0.293833551967404</v>
      </c>
      <c r="R52" s="19">
        <v>0.566129943502825</v>
      </c>
      <c r="S52" s="19">
        <v>0.4913</v>
      </c>
      <c r="T52" s="19">
        <v>3.09305348172239</v>
      </c>
      <c r="U52" s="19">
        <v>0.00349447772652807</v>
      </c>
      <c r="V52" s="19">
        <v>4.00403636106112</v>
      </c>
      <c r="W52" s="14">
        <v>1</v>
      </c>
      <c r="X52" s="14">
        <v>0</v>
      </c>
      <c r="Y52">
        <v>0</v>
      </c>
      <c r="Z52">
        <v>0.00349447772652807</v>
      </c>
    </row>
    <row r="53" spans="1:26">
      <c r="A53" s="4">
        <v>2009</v>
      </c>
      <c r="B53" s="2">
        <v>22</v>
      </c>
      <c r="C53" s="8" t="s">
        <v>47</v>
      </c>
      <c r="D53" s="2">
        <v>6790.3245</v>
      </c>
      <c r="E53">
        <v>0.003192501</v>
      </c>
      <c r="F53">
        <v>0.000412701</v>
      </c>
      <c r="G53" s="6">
        <v>18349.36</v>
      </c>
      <c r="H53">
        <v>1513</v>
      </c>
      <c r="I53">
        <v>0.0653758</v>
      </c>
      <c r="J53">
        <v>1317.68</v>
      </c>
      <c r="K53" s="12">
        <v>7.788</v>
      </c>
      <c r="M53" s="13"/>
      <c r="N53" s="14">
        <v>0.000365</v>
      </c>
      <c r="O53" s="14">
        <v>0.00487</v>
      </c>
      <c r="P53" s="17">
        <v>0.717484784430391</v>
      </c>
      <c r="Q53" s="19">
        <v>0.197869957320127</v>
      </c>
      <c r="R53" s="19">
        <v>1.35304878048781</v>
      </c>
      <c r="S53" s="19">
        <v>0.5159</v>
      </c>
      <c r="T53" s="19">
        <v>3.05380543061955</v>
      </c>
      <c r="U53" s="19">
        <v>0.0121684193439214</v>
      </c>
      <c r="V53" s="19">
        <v>1.40953728939901</v>
      </c>
      <c r="W53" s="14">
        <v>0</v>
      </c>
      <c r="X53" s="14">
        <v>0</v>
      </c>
      <c r="Y53">
        <v>1</v>
      </c>
      <c r="Z53">
        <v>0.0121684193439214</v>
      </c>
    </row>
    <row r="54" spans="1:26">
      <c r="A54" s="4">
        <v>2009</v>
      </c>
      <c r="B54" s="2">
        <v>23</v>
      </c>
      <c r="C54" s="8" t="s">
        <v>48</v>
      </c>
      <c r="D54" s="2">
        <v>14605.849</v>
      </c>
      <c r="E54">
        <v>0.000984201</v>
      </c>
      <c r="F54">
        <v>0.000253122</v>
      </c>
      <c r="G54" s="6">
        <v>35178.92</v>
      </c>
      <c r="H54">
        <v>4756.62</v>
      </c>
      <c r="I54">
        <v>0.1320882</v>
      </c>
      <c r="J54">
        <v>3257.88</v>
      </c>
      <c r="K54" s="12">
        <v>7.521</v>
      </c>
      <c r="M54" s="13"/>
      <c r="N54" s="14">
        <v>0.000133</v>
      </c>
      <c r="O54" s="14">
        <v>0.005424</v>
      </c>
      <c r="P54" s="17">
        <v>0.774568041395319</v>
      </c>
      <c r="Q54" s="19">
        <v>0.253737642478076</v>
      </c>
      <c r="R54" s="19">
        <v>0.512691358024691</v>
      </c>
      <c r="S54" s="19">
        <v>0.387</v>
      </c>
      <c r="T54" s="19">
        <v>3.38265601040187</v>
      </c>
      <c r="U54" s="19">
        <v>0.0151547207677033</v>
      </c>
      <c r="V54" s="19">
        <v>1.1493908850753</v>
      </c>
      <c r="W54" s="14">
        <v>0</v>
      </c>
      <c r="X54" s="14">
        <v>0</v>
      </c>
      <c r="Y54">
        <v>1</v>
      </c>
      <c r="Z54">
        <v>0.0151547207677033</v>
      </c>
    </row>
    <row r="55" spans="1:26">
      <c r="A55" s="4">
        <v>2009</v>
      </c>
      <c r="B55" s="2">
        <v>24</v>
      </c>
      <c r="C55" s="8" t="s">
        <v>49</v>
      </c>
      <c r="D55" s="2">
        <v>3904.013</v>
      </c>
      <c r="E55">
        <v>0.001325877</v>
      </c>
      <c r="F55">
        <v>0.000387855</v>
      </c>
      <c r="G55" s="6">
        <v>7514.068</v>
      </c>
      <c r="H55">
        <v>1841.92</v>
      </c>
      <c r="I55">
        <v>0.0246975</v>
      </c>
      <c r="J55">
        <v>1982.65</v>
      </c>
      <c r="K55" s="12">
        <v>5.346</v>
      </c>
      <c r="M55" s="13"/>
      <c r="N55" s="16">
        <v>9.75e-5</v>
      </c>
      <c r="O55" s="14">
        <v>0.00013</v>
      </c>
      <c r="P55" s="17">
        <v>1.27709905053433</v>
      </c>
      <c r="Q55" s="19">
        <v>0.350722624901602</v>
      </c>
      <c r="R55" s="19">
        <v>0.810005681818182</v>
      </c>
      <c r="S55" s="19">
        <v>0.2989</v>
      </c>
      <c r="T55" s="19">
        <v>2.6975781305908</v>
      </c>
      <c r="U55" s="19">
        <v>0.00675071817782185</v>
      </c>
      <c r="V55" s="19">
        <v>-0.0810711530012718</v>
      </c>
      <c r="W55" s="14">
        <v>0</v>
      </c>
      <c r="X55" s="14">
        <v>0</v>
      </c>
      <c r="Y55">
        <v>1</v>
      </c>
      <c r="Z55">
        <v>0.00675071817782185</v>
      </c>
    </row>
    <row r="56" spans="1:26">
      <c r="A56" s="4">
        <v>2009</v>
      </c>
      <c r="B56" s="2">
        <v>25</v>
      </c>
      <c r="C56" s="8" t="s">
        <v>50</v>
      </c>
      <c r="D56" s="2">
        <v>6744.6086</v>
      </c>
      <c r="E56">
        <v>0.000102223</v>
      </c>
      <c r="F56">
        <v>0.000189336</v>
      </c>
      <c r="G56" s="6">
        <v>11696.31</v>
      </c>
      <c r="H56">
        <v>2684.8</v>
      </c>
      <c r="I56">
        <v>0.0442709</v>
      </c>
      <c r="J56">
        <v>2474.77</v>
      </c>
      <c r="K56" s="12">
        <v>5.891</v>
      </c>
      <c r="M56" s="13"/>
      <c r="N56" s="16">
        <v>8.64e-6</v>
      </c>
      <c r="O56" s="14">
        <v>0.001039</v>
      </c>
      <c r="P56" s="17">
        <v>0.975640166813164</v>
      </c>
      <c r="Q56" s="19">
        <v>0.316437375906641</v>
      </c>
      <c r="R56" s="19">
        <v>0.528276923076923</v>
      </c>
      <c r="S56" s="19">
        <v>0.34</v>
      </c>
      <c r="T56" s="19">
        <v>3.22529562786174</v>
      </c>
      <c r="U56" s="19">
        <v>0.00603434498966733</v>
      </c>
      <c r="V56" s="19">
        <v>0.85757564941918</v>
      </c>
      <c r="W56" s="14">
        <v>0</v>
      </c>
      <c r="X56" s="14">
        <v>0</v>
      </c>
      <c r="Y56">
        <v>1</v>
      </c>
      <c r="Z56">
        <v>0.00603434498966733</v>
      </c>
    </row>
    <row r="57" spans="1:26">
      <c r="A57" s="4">
        <v>2009</v>
      </c>
      <c r="B57" s="2">
        <v>26</v>
      </c>
      <c r="C57" s="8" t="s">
        <v>51</v>
      </c>
      <c r="D57" s="2">
        <v>8053.4916</v>
      </c>
      <c r="E57">
        <v>0.002233889</v>
      </c>
      <c r="F57">
        <v>0.000575061</v>
      </c>
      <c r="G57" s="6">
        <v>22856.12</v>
      </c>
      <c r="H57">
        <v>2060</v>
      </c>
      <c r="I57">
        <v>0.1065233</v>
      </c>
      <c r="J57">
        <v>3319.5</v>
      </c>
      <c r="K57" s="12">
        <v>5.949</v>
      </c>
      <c r="M57" s="13"/>
      <c r="N57" s="14">
        <v>0.000219</v>
      </c>
      <c r="O57" s="14">
        <v>0.004377</v>
      </c>
      <c r="P57" s="17">
        <v>0.742074676259672</v>
      </c>
      <c r="Q57" s="19">
        <v>0.225420304046611</v>
      </c>
      <c r="R57" s="19">
        <v>0.700238095238095</v>
      </c>
      <c r="S57" s="19">
        <v>0.435</v>
      </c>
      <c r="T57" s="19">
        <v>2.70962202257093</v>
      </c>
      <c r="U57" s="19">
        <v>0.0231959533893119</v>
      </c>
      <c r="V57" s="19">
        <v>0.698905505715057</v>
      </c>
      <c r="W57" s="14">
        <v>0</v>
      </c>
      <c r="X57" s="14">
        <v>0</v>
      </c>
      <c r="Y57">
        <v>1</v>
      </c>
      <c r="Z57">
        <v>0.0231959533893119</v>
      </c>
    </row>
    <row r="58" spans="1:26">
      <c r="A58" s="4">
        <v>2009</v>
      </c>
      <c r="B58" s="2">
        <v>27</v>
      </c>
      <c r="C58" s="8" t="s">
        <v>52</v>
      </c>
      <c r="D58" s="2">
        <v>3385.0134</v>
      </c>
      <c r="E58">
        <v>0.000153896</v>
      </c>
      <c r="F58">
        <v>0.000154462</v>
      </c>
      <c r="G58" s="6">
        <v>8279.706</v>
      </c>
      <c r="H58">
        <v>1489</v>
      </c>
      <c r="I58">
        <v>0.0257095</v>
      </c>
      <c r="J58">
        <v>2435.39</v>
      </c>
      <c r="K58" s="12">
        <v>5.049</v>
      </c>
      <c r="M58" s="13"/>
      <c r="N58" s="14">
        <v>0</v>
      </c>
      <c r="O58" s="14">
        <v>0.000978</v>
      </c>
      <c r="P58" s="17">
        <v>0.892636389827401</v>
      </c>
      <c r="Q58" s="19">
        <v>0.367899520598897</v>
      </c>
      <c r="R58" s="19">
        <v>0.251267357284549</v>
      </c>
      <c r="S58" s="19">
        <v>0.3265</v>
      </c>
      <c r="T58" s="19">
        <v>2.81365658468042</v>
      </c>
      <c r="U58" s="19">
        <v>0.0109994214124621</v>
      </c>
      <c r="V58" s="19">
        <v>0.369877340119116</v>
      </c>
      <c r="W58" s="14">
        <v>0</v>
      </c>
      <c r="X58" s="14">
        <v>0</v>
      </c>
      <c r="Y58">
        <v>1</v>
      </c>
      <c r="Z58">
        <v>0.0109994214124621</v>
      </c>
    </row>
    <row r="59" spans="1:26">
      <c r="A59" s="4">
        <v>2009</v>
      </c>
      <c r="B59" s="2">
        <v>28</v>
      </c>
      <c r="C59" s="8" t="s">
        <v>53</v>
      </c>
      <c r="D59" s="2">
        <v>987.4869</v>
      </c>
      <c r="E59">
        <v>0.001149334</v>
      </c>
      <c r="F59">
        <v>0.000179908</v>
      </c>
      <c r="G59" s="6">
        <v>2540.717</v>
      </c>
      <c r="H59">
        <v>303.26</v>
      </c>
      <c r="I59">
        <v>0.0136686</v>
      </c>
      <c r="J59">
        <v>1676.9</v>
      </c>
      <c r="K59" s="12">
        <v>4.456</v>
      </c>
      <c r="M59" s="13"/>
      <c r="N59" s="14">
        <v>0.000105</v>
      </c>
      <c r="O59" s="14">
        <v>0</v>
      </c>
      <c r="P59" s="17">
        <v>0.692715485025985</v>
      </c>
      <c r="Q59" s="19">
        <v>0.450161106846579</v>
      </c>
      <c r="R59" s="19">
        <v>0.0834063800277393</v>
      </c>
      <c r="S59" s="19">
        <v>0.419</v>
      </c>
      <c r="T59" s="19">
        <v>2.94542426960889</v>
      </c>
      <c r="U59" s="19">
        <v>0.0070230377241577</v>
      </c>
      <c r="V59" s="19">
        <v>1.0422114652988</v>
      </c>
      <c r="W59" s="14">
        <v>0</v>
      </c>
      <c r="X59" s="14">
        <v>0</v>
      </c>
      <c r="Y59">
        <v>1</v>
      </c>
      <c r="Z59">
        <v>0.0070230377241577</v>
      </c>
    </row>
    <row r="60" spans="1:26">
      <c r="A60" s="4">
        <v>2009</v>
      </c>
      <c r="B60" s="2">
        <v>29</v>
      </c>
      <c r="C60" s="8" t="s">
        <v>54</v>
      </c>
      <c r="D60" s="2">
        <v>1263.3728</v>
      </c>
      <c r="E60">
        <v>0.002829316</v>
      </c>
      <c r="F60">
        <v>0.00036644</v>
      </c>
      <c r="G60" s="6">
        <v>4775.882</v>
      </c>
      <c r="H60">
        <v>328.5</v>
      </c>
      <c r="I60">
        <v>0.0257431</v>
      </c>
      <c r="J60">
        <v>890</v>
      </c>
      <c r="K60" s="12">
        <v>5.791</v>
      </c>
      <c r="M60" s="13"/>
      <c r="N60" s="14">
        <v>0.000207</v>
      </c>
      <c r="O60" s="14">
        <v>0.000261</v>
      </c>
      <c r="P60" s="17">
        <v>0.851159560333373</v>
      </c>
      <c r="Q60" s="19">
        <v>0.319485114275369</v>
      </c>
      <c r="R60" s="19">
        <v>0.328388554216868</v>
      </c>
      <c r="S60" s="19">
        <v>0.461</v>
      </c>
      <c r="T60" s="19">
        <v>2.93790040714988</v>
      </c>
      <c r="U60" s="19">
        <v>0.00771604436529694</v>
      </c>
      <c r="V60" s="19">
        <v>0.68250576183035</v>
      </c>
      <c r="W60" s="14">
        <v>0</v>
      </c>
      <c r="X60" s="14">
        <v>0</v>
      </c>
      <c r="Y60">
        <v>1</v>
      </c>
      <c r="Z60">
        <v>0.00771604436529694</v>
      </c>
    </row>
    <row r="61" spans="1:26">
      <c r="A61" s="4">
        <v>2009</v>
      </c>
      <c r="B61" s="2">
        <v>30</v>
      </c>
      <c r="C61" s="8" t="s">
        <v>55</v>
      </c>
      <c r="D61" s="2">
        <v>4478.0425</v>
      </c>
      <c r="E61">
        <v>0.000121925</v>
      </c>
      <c r="F61" s="10">
        <v>6.34e-5</v>
      </c>
      <c r="G61" s="6">
        <v>8957.86</v>
      </c>
      <c r="H61">
        <v>866.15</v>
      </c>
      <c r="I61">
        <v>0.0737526</v>
      </c>
      <c r="J61">
        <v>3673.4</v>
      </c>
      <c r="K61" s="12">
        <v>4.741</v>
      </c>
      <c r="M61" s="13"/>
      <c r="N61" s="16">
        <v>7.32e-6</v>
      </c>
      <c r="O61" s="14">
        <v>0.00013</v>
      </c>
      <c r="P61" s="17">
        <v>0.822827647324043</v>
      </c>
      <c r="Q61" s="19">
        <v>0.314916238996505</v>
      </c>
      <c r="R61" s="19">
        <v>0.0907728915662651</v>
      </c>
      <c r="S61" s="19">
        <v>0.3985</v>
      </c>
      <c r="T61" s="19">
        <v>2.48488794846915</v>
      </c>
      <c r="U61" s="19">
        <v>0.00509797640897347</v>
      </c>
      <c r="V61" s="19">
        <v>0.0694299089381936</v>
      </c>
      <c r="W61" s="14">
        <v>0</v>
      </c>
      <c r="X61" s="14">
        <v>0</v>
      </c>
      <c r="Y61">
        <v>1</v>
      </c>
      <c r="Z61">
        <v>0.00509797640897347</v>
      </c>
    </row>
    <row r="62" spans="1:26">
      <c r="A62" s="4">
        <v>2010</v>
      </c>
      <c r="B62" s="2">
        <v>1</v>
      </c>
      <c r="C62" s="5" t="s">
        <v>26</v>
      </c>
      <c r="D62" s="2">
        <v>14345.82864</v>
      </c>
      <c r="E62">
        <v>0.029744448</v>
      </c>
      <c r="F62">
        <v>0.003165461</v>
      </c>
      <c r="G62" s="6">
        <v>23598.35</v>
      </c>
      <c r="H62">
        <v>1031.6</v>
      </c>
      <c r="I62">
        <v>0.2873681</v>
      </c>
      <c r="J62">
        <v>1169.41</v>
      </c>
      <c r="K62" s="12">
        <v>8.907</v>
      </c>
      <c r="M62" s="13"/>
      <c r="N62" s="14">
        <v>0.00314</v>
      </c>
      <c r="O62" s="14">
        <v>0.084402</v>
      </c>
      <c r="P62" s="17">
        <v>3.12858652217284</v>
      </c>
      <c r="Q62" s="19">
        <v>0.192531841627933</v>
      </c>
      <c r="R62" s="19">
        <v>1.28743902439024</v>
      </c>
      <c r="S62" s="19">
        <v>0.8596</v>
      </c>
      <c r="T62" s="19">
        <v>7.30247420927333</v>
      </c>
      <c r="U62" s="19">
        <v>0.0582291846162567</v>
      </c>
      <c r="V62" s="19">
        <v>2.117393876095</v>
      </c>
      <c r="W62" s="14">
        <v>1</v>
      </c>
      <c r="X62" s="14">
        <v>0</v>
      </c>
      <c r="Y62">
        <v>0</v>
      </c>
      <c r="Z62">
        <v>0.0582291846162567</v>
      </c>
    </row>
    <row r="63" spans="1:26">
      <c r="A63" s="4">
        <v>2010</v>
      </c>
      <c r="B63" s="2">
        <v>2</v>
      </c>
      <c r="C63" s="5" t="s">
        <v>27</v>
      </c>
      <c r="D63" s="2">
        <v>6746.821453</v>
      </c>
      <c r="E63">
        <v>0.013079015</v>
      </c>
      <c r="F63">
        <v>0.0026603</v>
      </c>
      <c r="G63" s="6">
        <v>23373.88</v>
      </c>
      <c r="H63">
        <v>728.7</v>
      </c>
      <c r="I63">
        <v>0.1336936</v>
      </c>
      <c r="J63">
        <v>781.46</v>
      </c>
      <c r="K63" s="12">
        <v>8.975</v>
      </c>
      <c r="M63" s="13"/>
      <c r="N63" s="14">
        <v>0.001542</v>
      </c>
      <c r="O63" s="14">
        <v>0.036745</v>
      </c>
      <c r="P63" s="17">
        <v>0.875712517793576</v>
      </c>
      <c r="Q63" s="19">
        <v>0.149259631458102</v>
      </c>
      <c r="R63" s="19">
        <v>1.24638655462185</v>
      </c>
      <c r="S63" s="19">
        <v>0.7955</v>
      </c>
      <c r="T63" s="19">
        <v>3.28185714936159</v>
      </c>
      <c r="U63" s="19">
        <v>0.0248864844120957</v>
      </c>
      <c r="V63" s="19">
        <v>2.78798483051758</v>
      </c>
      <c r="W63" s="14">
        <v>1</v>
      </c>
      <c r="X63" s="14">
        <v>0</v>
      </c>
      <c r="Y63">
        <v>0</v>
      </c>
      <c r="Z63">
        <v>0.0248864844120957</v>
      </c>
    </row>
    <row r="64" spans="1:26">
      <c r="A64" s="4">
        <v>2010</v>
      </c>
      <c r="B64" s="2">
        <v>3</v>
      </c>
      <c r="C64" s="5" t="s">
        <v>28</v>
      </c>
      <c r="D64" s="2">
        <v>16762.53645</v>
      </c>
      <c r="E64">
        <v>0.000520866</v>
      </c>
      <c r="F64">
        <v>0.004051721</v>
      </c>
      <c r="G64" s="6">
        <v>50759.11</v>
      </c>
      <c r="H64">
        <v>4135</v>
      </c>
      <c r="I64">
        <v>0.1440239</v>
      </c>
      <c r="J64">
        <v>4916.41</v>
      </c>
      <c r="K64" s="12">
        <v>6.459</v>
      </c>
      <c r="M64" s="13"/>
      <c r="N64" s="16">
        <v>5.87e-5</v>
      </c>
      <c r="O64" s="14">
        <v>0.003528</v>
      </c>
      <c r="P64" s="17">
        <v>0.665295376776295</v>
      </c>
      <c r="Q64" s="19">
        <v>0.138285888704197</v>
      </c>
      <c r="R64" s="19">
        <v>0.8175</v>
      </c>
      <c r="S64" s="19">
        <v>0.445</v>
      </c>
      <c r="T64" s="19">
        <v>2.05227637133905</v>
      </c>
      <c r="U64" s="19">
        <v>0.00762218806235075</v>
      </c>
      <c r="V64" s="19">
        <v>0.878395404090512</v>
      </c>
      <c r="W64" s="14">
        <v>1</v>
      </c>
      <c r="X64" s="14">
        <v>0</v>
      </c>
      <c r="Y64">
        <v>0</v>
      </c>
      <c r="Z64">
        <v>0.00762218806235075</v>
      </c>
    </row>
    <row r="65" spans="1:26">
      <c r="A65" s="4">
        <v>2010</v>
      </c>
      <c r="B65" s="2">
        <v>4</v>
      </c>
      <c r="C65" s="7" t="s">
        <v>29</v>
      </c>
      <c r="D65" s="2">
        <v>8443.25362</v>
      </c>
      <c r="E65">
        <v>0.001654796</v>
      </c>
      <c r="F65">
        <v>0.000628557</v>
      </c>
      <c r="G65" s="6">
        <v>23670.14</v>
      </c>
      <c r="H65">
        <v>1802</v>
      </c>
      <c r="I65">
        <v>0.1077807</v>
      </c>
      <c r="J65">
        <v>3752.35</v>
      </c>
      <c r="K65" s="12">
        <v>5.43</v>
      </c>
      <c r="M65" s="13"/>
      <c r="N65" s="14">
        <v>0.000134</v>
      </c>
      <c r="O65" s="14">
        <v>0.001215</v>
      </c>
      <c r="P65" s="17">
        <v>0.651964081008789</v>
      </c>
      <c r="Q65" s="19">
        <v>0.20991125829542</v>
      </c>
      <c r="R65" s="19">
        <v>0.840102105934908</v>
      </c>
      <c r="S65" s="19">
        <v>0.4805</v>
      </c>
      <c r="T65" s="19">
        <v>3.0660147203631</v>
      </c>
      <c r="U65" s="19">
        <v>0.00976903246000917</v>
      </c>
      <c r="V65" s="19">
        <v>0.999034750607027</v>
      </c>
      <c r="W65" s="14">
        <v>0</v>
      </c>
      <c r="X65" s="14">
        <v>1</v>
      </c>
      <c r="Y65">
        <v>0</v>
      </c>
      <c r="Z65">
        <v>0.00976903246000917</v>
      </c>
    </row>
    <row r="66" spans="1:26">
      <c r="A66" s="4">
        <v>2010</v>
      </c>
      <c r="B66" s="2">
        <v>5</v>
      </c>
      <c r="C66" s="8" t="s">
        <v>30</v>
      </c>
      <c r="D66" s="2">
        <v>8262.190944</v>
      </c>
      <c r="E66">
        <v>0.001320184</v>
      </c>
      <c r="F66">
        <v>0.000395281</v>
      </c>
      <c r="G66" s="6">
        <v>34447.12</v>
      </c>
      <c r="H66">
        <v>1398</v>
      </c>
      <c r="I66">
        <v>0.106113</v>
      </c>
      <c r="J66">
        <v>8947.11</v>
      </c>
      <c r="K66" s="12">
        <v>5.864</v>
      </c>
      <c r="M66" s="13"/>
      <c r="N66" s="16">
        <v>7.94e-5</v>
      </c>
      <c r="O66" s="14">
        <v>0.000542</v>
      </c>
      <c r="P66" s="17">
        <v>0.660996373881266</v>
      </c>
      <c r="Q66" s="19">
        <v>0.194782779300891</v>
      </c>
      <c r="R66" s="19">
        <v>0.133553677092139</v>
      </c>
      <c r="S66" s="19">
        <v>0.555</v>
      </c>
      <c r="T66" s="19">
        <v>1.55912954078136</v>
      </c>
      <c r="U66" s="19">
        <v>0.00545926148046607</v>
      </c>
      <c r="V66" s="19">
        <v>1.03431421161366</v>
      </c>
      <c r="W66" s="14">
        <v>0</v>
      </c>
      <c r="X66" s="14">
        <v>0</v>
      </c>
      <c r="Y66">
        <v>1</v>
      </c>
      <c r="Z66">
        <v>0.00545926148046607</v>
      </c>
    </row>
    <row r="67" spans="1:26">
      <c r="A67" s="4">
        <v>2010</v>
      </c>
      <c r="B67" s="2">
        <v>6</v>
      </c>
      <c r="C67" s="9" t="s">
        <v>31</v>
      </c>
      <c r="D67" s="2">
        <v>14780.22294</v>
      </c>
      <c r="E67">
        <v>0.001565432</v>
      </c>
      <c r="F67">
        <v>0.000347617</v>
      </c>
      <c r="G67" s="6">
        <v>54009.89</v>
      </c>
      <c r="H67">
        <v>2317.5</v>
      </c>
      <c r="I67">
        <v>0.1763782</v>
      </c>
      <c r="J67">
        <v>4278.62</v>
      </c>
      <c r="K67" s="12">
        <v>8.539</v>
      </c>
      <c r="M67" s="13"/>
      <c r="N67" s="14">
        <v>0.000228</v>
      </c>
      <c r="O67" s="14">
        <v>0.006226</v>
      </c>
      <c r="P67" s="17">
        <v>0.686528372768076</v>
      </c>
      <c r="Q67" s="19">
        <v>0.173146429867857</v>
      </c>
      <c r="R67" s="19">
        <v>0.686114864864865</v>
      </c>
      <c r="S67" s="19">
        <v>0.621</v>
      </c>
      <c r="T67" s="19">
        <v>2.49561420142708</v>
      </c>
      <c r="U67" s="19">
        <v>0.0155748814832072</v>
      </c>
      <c r="V67" s="19">
        <v>2.3013175337156</v>
      </c>
      <c r="W67" s="14">
        <v>1</v>
      </c>
      <c r="X67" s="14">
        <v>0</v>
      </c>
      <c r="Y67">
        <v>0</v>
      </c>
      <c r="Z67">
        <v>0.0155748814832072</v>
      </c>
    </row>
    <row r="68" spans="1:26">
      <c r="A68" s="4">
        <v>2010</v>
      </c>
      <c r="B68" s="2">
        <v>7</v>
      </c>
      <c r="C68" s="9" t="s">
        <v>32</v>
      </c>
      <c r="D68" s="2">
        <v>5887.272206</v>
      </c>
      <c r="E68">
        <v>0.000325443</v>
      </c>
      <c r="F68">
        <v>0.000245496</v>
      </c>
      <c r="G68" s="6">
        <v>36718.08</v>
      </c>
      <c r="H68">
        <v>1563.98</v>
      </c>
      <c r="I68">
        <v>0.1037364</v>
      </c>
      <c r="J68">
        <v>4024.44</v>
      </c>
      <c r="K68" s="12">
        <v>6.979</v>
      </c>
      <c r="M68" s="13"/>
      <c r="N68" s="16">
        <v>2.5e-6</v>
      </c>
      <c r="O68" s="14">
        <v>0.000731</v>
      </c>
      <c r="P68" s="17">
        <v>0.690391917111783</v>
      </c>
      <c r="Q68" s="19">
        <v>0.206199239003274</v>
      </c>
      <c r="R68" s="19">
        <v>0.482588046958378</v>
      </c>
      <c r="S68" s="19">
        <v>0.5335</v>
      </c>
      <c r="T68" s="19">
        <v>1.93971558381924</v>
      </c>
      <c r="U68" s="19">
        <v>0.00874528761199781</v>
      </c>
      <c r="V68" s="19">
        <v>1.32995365373972</v>
      </c>
      <c r="W68" s="14">
        <v>0</v>
      </c>
      <c r="X68" s="14">
        <v>1</v>
      </c>
      <c r="Y68">
        <v>0</v>
      </c>
      <c r="Z68">
        <v>0.00874528761199781</v>
      </c>
    </row>
    <row r="69" spans="1:26">
      <c r="A69" s="4">
        <v>2010</v>
      </c>
      <c r="B69" s="2">
        <v>8</v>
      </c>
      <c r="C69" s="9" t="s">
        <v>33</v>
      </c>
      <c r="D69" s="2">
        <v>8773.760441</v>
      </c>
      <c r="E69">
        <v>1e-8</v>
      </c>
      <c r="F69">
        <v>0.000178555</v>
      </c>
      <c r="G69" s="6">
        <v>23413.46</v>
      </c>
      <c r="H69">
        <v>1932</v>
      </c>
      <c r="I69">
        <v>0.1204942</v>
      </c>
      <c r="J69">
        <v>5785</v>
      </c>
      <c r="K69" s="12">
        <v>6.171</v>
      </c>
      <c r="M69" s="13"/>
      <c r="N69" s="14">
        <v>0</v>
      </c>
      <c r="O69" s="14">
        <v>0.000463</v>
      </c>
      <c r="P69" s="17">
        <v>0.742026974833353</v>
      </c>
      <c r="Q69" s="19">
        <v>0.21731664834211</v>
      </c>
      <c r="R69" s="19">
        <v>0.321236786469345</v>
      </c>
      <c r="S69" s="19">
        <v>0.5566</v>
      </c>
      <c r="T69" s="19">
        <v>1.93528538086145</v>
      </c>
      <c r="U69" s="19">
        <v>0.0118669232104624</v>
      </c>
      <c r="V69" s="19">
        <v>0.804631038158394</v>
      </c>
      <c r="W69" s="14">
        <v>0</v>
      </c>
      <c r="X69" s="14">
        <v>1</v>
      </c>
      <c r="Y69">
        <v>0</v>
      </c>
      <c r="Z69">
        <v>0.0118669232104624</v>
      </c>
    </row>
    <row r="70" spans="1:26">
      <c r="A70" s="4">
        <v>2010</v>
      </c>
      <c r="B70" s="2">
        <v>9</v>
      </c>
      <c r="C70" s="5" t="s">
        <v>34</v>
      </c>
      <c r="D70" s="2">
        <v>17365.31556</v>
      </c>
      <c r="E70">
        <v>0.006221699</v>
      </c>
      <c r="F70">
        <v>0.000688238</v>
      </c>
      <c r="G70" s="6">
        <v>42320.51</v>
      </c>
      <c r="H70">
        <v>1090.76</v>
      </c>
      <c r="I70">
        <v>0.2576548</v>
      </c>
      <c r="J70">
        <v>422.41</v>
      </c>
      <c r="K70" s="12">
        <v>9.949</v>
      </c>
      <c r="M70" s="13"/>
      <c r="N70" s="14">
        <v>0.000685</v>
      </c>
      <c r="O70" s="14">
        <v>0.012228</v>
      </c>
      <c r="P70" s="17">
        <v>1.36229898369704</v>
      </c>
      <c r="Q70" s="19">
        <v>0.192408610043108</v>
      </c>
      <c r="R70" s="19">
        <v>1.88864353312303</v>
      </c>
      <c r="S70" s="19">
        <v>0.893</v>
      </c>
      <c r="T70" s="19">
        <v>5.02995514388908</v>
      </c>
      <c r="U70" s="19">
        <v>0.0280614668530817</v>
      </c>
      <c r="V70" s="19">
        <v>2.97266029796775</v>
      </c>
      <c r="W70" s="14">
        <v>1</v>
      </c>
      <c r="X70" s="14">
        <v>0</v>
      </c>
      <c r="Y70">
        <v>0</v>
      </c>
      <c r="Z70">
        <v>0.0280614668530817</v>
      </c>
    </row>
    <row r="71" spans="1:26">
      <c r="A71" s="4">
        <v>2010</v>
      </c>
      <c r="B71" s="2">
        <v>10</v>
      </c>
      <c r="C71" s="5" t="s">
        <v>35</v>
      </c>
      <c r="D71" s="2">
        <v>39200.15023</v>
      </c>
      <c r="E71">
        <v>0.004065409</v>
      </c>
      <c r="F71">
        <v>0.000770853</v>
      </c>
      <c r="G71" s="6">
        <v>94383.05</v>
      </c>
      <c r="H71">
        <v>4724.68</v>
      </c>
      <c r="I71">
        <v>0.3012763</v>
      </c>
      <c r="J71">
        <v>1921.22</v>
      </c>
      <c r="K71" s="12">
        <v>10.261</v>
      </c>
      <c r="M71" s="13"/>
      <c r="N71" s="14">
        <v>0.000513</v>
      </c>
      <c r="O71" s="14">
        <v>0.023548</v>
      </c>
      <c r="P71" s="17">
        <v>0.787510578548336</v>
      </c>
      <c r="Q71" s="19">
        <v>0.11862403109196</v>
      </c>
      <c r="R71" s="19">
        <v>1.40211753731343</v>
      </c>
      <c r="S71" s="19">
        <v>0.6058</v>
      </c>
      <c r="T71" s="19">
        <v>2.44065080687016</v>
      </c>
      <c r="U71" s="19">
        <v>0.0207106509275688</v>
      </c>
      <c r="V71" s="19">
        <v>2.56200950804201</v>
      </c>
      <c r="W71" s="14">
        <v>1</v>
      </c>
      <c r="X71" s="14">
        <v>0</v>
      </c>
      <c r="Y71">
        <v>0</v>
      </c>
      <c r="Z71">
        <v>0.0207106509275688</v>
      </c>
    </row>
    <row r="72" spans="1:26">
      <c r="A72" s="4">
        <v>2010</v>
      </c>
      <c r="B72" s="2">
        <v>11</v>
      </c>
      <c r="C72" s="5" t="s">
        <v>36</v>
      </c>
      <c r="D72" s="2">
        <v>25961.03947</v>
      </c>
      <c r="E72">
        <v>0.003367717</v>
      </c>
      <c r="F72">
        <v>0.000596916</v>
      </c>
      <c r="G72" s="6">
        <v>60328.64</v>
      </c>
      <c r="H72">
        <v>3352</v>
      </c>
      <c r="I72">
        <v>0.235344</v>
      </c>
      <c r="J72">
        <v>1774.64</v>
      </c>
      <c r="K72" s="12">
        <v>9.612</v>
      </c>
      <c r="M72" s="13"/>
      <c r="N72" s="14">
        <v>0.000401</v>
      </c>
      <c r="O72" s="14">
        <v>0.010385</v>
      </c>
      <c r="P72" s="17">
        <v>0.843745912869905</v>
      </c>
      <c r="Q72" s="19">
        <v>0.115714893785869</v>
      </c>
      <c r="R72" s="19">
        <v>1.0443317535545</v>
      </c>
      <c r="S72" s="19">
        <v>0.6162</v>
      </c>
      <c r="T72" s="19">
        <v>3.6584565494205</v>
      </c>
      <c r="U72" s="19">
        <v>0.0178280608030358</v>
      </c>
      <c r="V72" s="19">
        <v>1.95416163477124</v>
      </c>
      <c r="W72" s="14">
        <v>1</v>
      </c>
      <c r="X72" s="14">
        <v>0</v>
      </c>
      <c r="Y72">
        <v>0</v>
      </c>
      <c r="Z72">
        <v>0.0178280608030358</v>
      </c>
    </row>
    <row r="73" spans="1:26">
      <c r="A73" s="4">
        <v>2010</v>
      </c>
      <c r="B73" s="2">
        <v>12</v>
      </c>
      <c r="C73" s="7" t="s">
        <v>37</v>
      </c>
      <c r="D73" s="2">
        <v>12303.84487</v>
      </c>
      <c r="E73">
        <v>0.002240003</v>
      </c>
      <c r="F73">
        <v>0.000881199</v>
      </c>
      <c r="G73" s="6">
        <v>24917.1</v>
      </c>
      <c r="H73">
        <v>4050</v>
      </c>
      <c r="I73">
        <v>0.1032238</v>
      </c>
      <c r="J73">
        <v>2849.85</v>
      </c>
      <c r="K73" s="12">
        <v>7.676</v>
      </c>
      <c r="M73" s="13"/>
      <c r="N73" s="14">
        <v>0.000311</v>
      </c>
      <c r="O73" s="14">
        <v>0.002981</v>
      </c>
      <c r="P73" s="17">
        <v>0.651534501026937</v>
      </c>
      <c r="Q73" s="19">
        <v>0.209365700322834</v>
      </c>
      <c r="R73" s="19">
        <v>1.06701428571429</v>
      </c>
      <c r="S73" s="19">
        <v>0.4301</v>
      </c>
      <c r="T73" s="19">
        <v>2.28282514381883</v>
      </c>
      <c r="U73" s="19">
        <v>0.0132468602590762</v>
      </c>
      <c r="V73" s="19">
        <v>0.902027673605181</v>
      </c>
      <c r="W73" s="14">
        <v>0</v>
      </c>
      <c r="X73" s="14">
        <v>1</v>
      </c>
      <c r="Y73">
        <v>0</v>
      </c>
      <c r="Z73">
        <v>0.0132468602590762</v>
      </c>
    </row>
    <row r="74" spans="1:26">
      <c r="A74" s="4">
        <v>2010</v>
      </c>
      <c r="B74" s="2">
        <v>13</v>
      </c>
      <c r="C74" s="5" t="s">
        <v>38</v>
      </c>
      <c r="D74" s="2">
        <v>13982.83258</v>
      </c>
      <c r="E74">
        <v>0.001735385</v>
      </c>
      <c r="F74">
        <v>0.000523781</v>
      </c>
      <c r="G74" s="6">
        <v>33471.11</v>
      </c>
      <c r="H74">
        <v>2114</v>
      </c>
      <c r="I74">
        <v>0.1513489</v>
      </c>
      <c r="J74">
        <v>2111.42</v>
      </c>
      <c r="K74" s="12">
        <v>9.022</v>
      </c>
      <c r="M74" s="13"/>
      <c r="N74" s="14">
        <v>0.000211</v>
      </c>
      <c r="O74" s="14">
        <v>0.00728</v>
      </c>
      <c r="P74" s="17">
        <v>0.777715301289541</v>
      </c>
      <c r="Q74" s="19">
        <v>0.115021992115138</v>
      </c>
      <c r="R74" s="19">
        <v>0.733991935483871</v>
      </c>
      <c r="S74" s="19">
        <v>0.571</v>
      </c>
      <c r="T74" s="19">
        <v>2.27594370669942</v>
      </c>
      <c r="U74" s="19">
        <v>0.0115964626690462</v>
      </c>
      <c r="V74" s="19">
        <v>2.18913048964886</v>
      </c>
      <c r="W74" s="14">
        <v>1</v>
      </c>
      <c r="X74" s="14">
        <v>0</v>
      </c>
      <c r="Y74">
        <v>0</v>
      </c>
      <c r="Z74">
        <v>0.0115964626690462</v>
      </c>
    </row>
    <row r="75" spans="1:26">
      <c r="A75" s="4">
        <v>2010</v>
      </c>
      <c r="B75" s="2">
        <v>14</v>
      </c>
      <c r="C75" s="7" t="s">
        <v>39</v>
      </c>
      <c r="D75" s="2">
        <v>8948.446416</v>
      </c>
      <c r="E75" s="10">
        <v>1.08e-5</v>
      </c>
      <c r="F75">
        <v>0.000602774</v>
      </c>
      <c r="G75" s="6">
        <v>21363.19</v>
      </c>
      <c r="H75">
        <v>2388</v>
      </c>
      <c r="I75">
        <v>0.0947223</v>
      </c>
      <c r="J75">
        <v>2834.54</v>
      </c>
      <c r="K75" s="12">
        <v>7.214</v>
      </c>
      <c r="M75" s="13"/>
      <c r="N75" s="14">
        <v>0</v>
      </c>
      <c r="O75" s="14">
        <v>0.001509</v>
      </c>
      <c r="P75" s="17">
        <v>0.609305703042039</v>
      </c>
      <c r="Q75" s="19">
        <v>0.203492793553452</v>
      </c>
      <c r="R75" s="19">
        <v>0.842402636309167</v>
      </c>
      <c r="S75" s="19">
        <v>0.4406</v>
      </c>
      <c r="T75" s="19">
        <v>1.66845467165225</v>
      </c>
      <c r="U75" s="19">
        <v>0.00922127949077689</v>
      </c>
      <c r="V75" s="19">
        <v>1.59082155644268</v>
      </c>
      <c r="W75" s="14">
        <v>0</v>
      </c>
      <c r="X75" s="14">
        <v>1</v>
      </c>
      <c r="Y75">
        <v>0</v>
      </c>
      <c r="Z75">
        <v>0.00922127949077689</v>
      </c>
    </row>
    <row r="76" spans="1:26">
      <c r="A76" s="4">
        <v>2010</v>
      </c>
      <c r="B76" s="2">
        <v>15</v>
      </c>
      <c r="C76" s="5" t="s">
        <v>40</v>
      </c>
      <c r="D76" s="2">
        <v>32857.91879</v>
      </c>
      <c r="E76">
        <v>0.001688241</v>
      </c>
      <c r="F76">
        <v>0.000688999</v>
      </c>
      <c r="G76" s="6">
        <v>93284.83</v>
      </c>
      <c r="H76">
        <v>5940</v>
      </c>
      <c r="I76">
        <v>0.229557</v>
      </c>
      <c r="J76">
        <v>3833.43</v>
      </c>
      <c r="K76" s="12">
        <v>8.711</v>
      </c>
      <c r="M76" s="13"/>
      <c r="N76" s="14">
        <v>0.000256</v>
      </c>
      <c r="O76" s="14">
        <v>0.011134</v>
      </c>
      <c r="P76" s="17">
        <v>0.675337088465329</v>
      </c>
      <c r="Q76" s="19">
        <v>0.10582186832236</v>
      </c>
      <c r="R76" s="19">
        <v>1.45480379746835</v>
      </c>
      <c r="S76" s="19">
        <v>0.497</v>
      </c>
      <c r="T76" s="19">
        <v>1.83374478872808</v>
      </c>
      <c r="U76" s="19">
        <v>0.0171561454075706</v>
      </c>
      <c r="V76" s="19">
        <v>1.33229766286158</v>
      </c>
      <c r="W76" s="14">
        <v>1</v>
      </c>
      <c r="X76" s="14">
        <v>0</v>
      </c>
      <c r="Y76">
        <v>0</v>
      </c>
      <c r="Z76">
        <v>0.0171561454075706</v>
      </c>
    </row>
    <row r="77" spans="1:26">
      <c r="A77" s="4">
        <v>2010</v>
      </c>
      <c r="B77" s="2">
        <v>16</v>
      </c>
      <c r="C77" s="7" t="s">
        <v>41</v>
      </c>
      <c r="D77" s="2">
        <v>22128.01828</v>
      </c>
      <c r="E77">
        <v>0.000364111</v>
      </c>
      <c r="F77">
        <v>0.000762977</v>
      </c>
      <c r="G77" s="6">
        <v>64825.63</v>
      </c>
      <c r="H77">
        <v>5156</v>
      </c>
      <c r="I77">
        <v>0.1461489</v>
      </c>
      <c r="J77">
        <v>4281.97</v>
      </c>
      <c r="K77" s="12">
        <v>7.422</v>
      </c>
      <c r="M77" s="13"/>
      <c r="N77" s="16">
        <v>4.14e-5</v>
      </c>
      <c r="O77" s="14">
        <v>0.00534</v>
      </c>
      <c r="P77" s="17">
        <v>0.499599285670002</v>
      </c>
      <c r="Q77" s="19">
        <v>0.147933631844243</v>
      </c>
      <c r="R77" s="19">
        <v>1.46759880239521</v>
      </c>
      <c r="S77" s="19">
        <v>0.385</v>
      </c>
      <c r="T77" s="19">
        <v>1.68973991443072</v>
      </c>
      <c r="U77" s="19">
        <v>0.00914445921601912</v>
      </c>
      <c r="V77" s="19">
        <v>0.537209010805421</v>
      </c>
      <c r="W77" s="14">
        <v>0</v>
      </c>
      <c r="X77" s="14">
        <v>1</v>
      </c>
      <c r="Y77">
        <v>0</v>
      </c>
      <c r="Z77">
        <v>0.00914445921601912</v>
      </c>
    </row>
    <row r="78" spans="1:26">
      <c r="A78" s="4">
        <v>2010</v>
      </c>
      <c r="B78" s="2">
        <v>17</v>
      </c>
      <c r="C78" s="7" t="s">
        <v>42</v>
      </c>
      <c r="D78" s="2">
        <v>14994.33815</v>
      </c>
      <c r="E78">
        <v>0.002095589</v>
      </c>
      <c r="F78">
        <v>0.000671794</v>
      </c>
      <c r="G78" s="6">
        <v>32195.38</v>
      </c>
      <c r="H78">
        <v>3375</v>
      </c>
      <c r="I78">
        <v>0.1524652</v>
      </c>
      <c r="J78">
        <v>3360.27</v>
      </c>
      <c r="K78" s="12">
        <v>7.606</v>
      </c>
      <c r="M78" s="13"/>
      <c r="N78" s="14">
        <v>0.000331</v>
      </c>
      <c r="O78" s="14">
        <v>0.009009</v>
      </c>
      <c r="P78" s="17">
        <v>0.779346331515442</v>
      </c>
      <c r="Q78" s="19">
        <v>0.156654894912197</v>
      </c>
      <c r="R78" s="19">
        <v>1.10925766541151</v>
      </c>
      <c r="S78" s="19">
        <v>0.497</v>
      </c>
      <c r="T78" s="19">
        <v>2.23608369448132</v>
      </c>
      <c r="U78" s="19">
        <v>0.0165408721410857</v>
      </c>
      <c r="V78" s="19">
        <v>1.05035963962141</v>
      </c>
      <c r="W78" s="14">
        <v>0</v>
      </c>
      <c r="X78" s="14">
        <v>1</v>
      </c>
      <c r="Y78">
        <v>0</v>
      </c>
      <c r="Z78">
        <v>0.0165408721410857</v>
      </c>
    </row>
    <row r="79" spans="1:26">
      <c r="A79" s="4">
        <v>2010</v>
      </c>
      <c r="B79" s="2">
        <v>18</v>
      </c>
      <c r="C79" s="7" t="s">
        <v>43</v>
      </c>
      <c r="D79" s="2">
        <v>14759.48138</v>
      </c>
      <c r="E79">
        <v>0.000568318</v>
      </c>
      <c r="F79">
        <v>0.000585887</v>
      </c>
      <c r="G79" s="6">
        <v>33266.59</v>
      </c>
      <c r="H79">
        <v>3982.73</v>
      </c>
      <c r="I79">
        <v>0.1386964</v>
      </c>
      <c r="J79">
        <v>3695.11</v>
      </c>
      <c r="K79" s="12">
        <v>7.159</v>
      </c>
      <c r="M79" s="13"/>
      <c r="N79" s="14">
        <v>0.000304</v>
      </c>
      <c r="O79" s="14">
        <v>0.003857</v>
      </c>
      <c r="P79" s="17">
        <v>0.8673709927157</v>
      </c>
      <c r="Q79" s="19">
        <v>0.168504501808206</v>
      </c>
      <c r="R79" s="19">
        <v>1.07647780925401</v>
      </c>
      <c r="S79" s="19">
        <v>0.433</v>
      </c>
      <c r="T79" s="19">
        <v>1.74255097892505</v>
      </c>
      <c r="U79" s="19">
        <v>0.0116322714802344</v>
      </c>
      <c r="V79" s="19">
        <v>0.786457909140164</v>
      </c>
      <c r="W79" s="14">
        <v>0</v>
      </c>
      <c r="X79" s="14">
        <v>1</v>
      </c>
      <c r="Y79">
        <v>0</v>
      </c>
      <c r="Z79">
        <v>0.0116322714802344</v>
      </c>
    </row>
    <row r="80" spans="1:26">
      <c r="A80" s="4">
        <v>2010</v>
      </c>
      <c r="B80" s="2">
        <v>19</v>
      </c>
      <c r="C80" s="5" t="s">
        <v>44</v>
      </c>
      <c r="D80" s="2">
        <v>45380.15528</v>
      </c>
      <c r="E80">
        <v>0.002705982</v>
      </c>
      <c r="F80">
        <v>0.000338451</v>
      </c>
      <c r="G80" s="6">
        <v>72071.99</v>
      </c>
      <c r="H80">
        <v>6051</v>
      </c>
      <c r="I80">
        <v>0.3274112</v>
      </c>
      <c r="J80">
        <v>2726.95</v>
      </c>
      <c r="K80" s="12">
        <v>9.835</v>
      </c>
      <c r="M80" s="13"/>
      <c r="N80" s="14">
        <v>0.000308</v>
      </c>
      <c r="O80" s="14">
        <v>0.011777</v>
      </c>
      <c r="P80" s="17">
        <v>0.899933650611157</v>
      </c>
      <c r="Q80" s="19">
        <v>0.117826079964184</v>
      </c>
      <c r="R80" s="19">
        <v>1.05811908736784</v>
      </c>
      <c r="S80" s="19">
        <v>0.6618</v>
      </c>
      <c r="T80" s="19">
        <v>3.52024466945283</v>
      </c>
      <c r="U80" s="19">
        <v>0.0175764675711917</v>
      </c>
      <c r="V80" s="19">
        <v>2.22817531913967</v>
      </c>
      <c r="W80" s="14">
        <v>1</v>
      </c>
      <c r="X80" s="14">
        <v>0</v>
      </c>
      <c r="Y80">
        <v>0</v>
      </c>
      <c r="Z80">
        <v>0.0175764675711917</v>
      </c>
    </row>
    <row r="81" spans="1:26">
      <c r="A81" s="4">
        <v>2010</v>
      </c>
      <c r="B81" s="2">
        <v>20</v>
      </c>
      <c r="C81" s="8" t="s">
        <v>45</v>
      </c>
      <c r="D81" s="2">
        <v>8039.910207</v>
      </c>
      <c r="E81">
        <v>0.000991747</v>
      </c>
      <c r="F81">
        <v>0.000397331</v>
      </c>
      <c r="G81" s="6">
        <v>25829.61</v>
      </c>
      <c r="H81">
        <v>2903</v>
      </c>
      <c r="I81">
        <v>0.0947021</v>
      </c>
      <c r="J81">
        <v>3205</v>
      </c>
      <c r="K81" s="12">
        <v>6.511</v>
      </c>
      <c r="M81" s="13"/>
      <c r="N81" s="14">
        <v>0.000169</v>
      </c>
      <c r="O81" s="14">
        <v>0.003324</v>
      </c>
      <c r="P81" s="17">
        <v>0.749855929498546</v>
      </c>
      <c r="Q81" s="19">
        <v>0.209782880609414</v>
      </c>
      <c r="R81" s="19">
        <v>0.430004224757077</v>
      </c>
      <c r="S81" s="19">
        <v>0.4</v>
      </c>
      <c r="T81" s="19">
        <v>2.17284178957873</v>
      </c>
      <c r="U81" s="19">
        <v>0.00656955124688475</v>
      </c>
      <c r="V81" s="19">
        <v>1.24682184439343</v>
      </c>
      <c r="W81" s="14">
        <v>0</v>
      </c>
      <c r="X81" s="14">
        <v>0</v>
      </c>
      <c r="Y81">
        <v>1</v>
      </c>
      <c r="Z81">
        <v>0.00656955124688475</v>
      </c>
    </row>
    <row r="82" spans="1:26">
      <c r="A82" s="4">
        <v>2010</v>
      </c>
      <c r="B82" s="2">
        <v>21</v>
      </c>
      <c r="C82" s="5" t="s">
        <v>46</v>
      </c>
      <c r="D82" s="2">
        <v>1910.798284</v>
      </c>
      <c r="E82">
        <v>0.000512759</v>
      </c>
      <c r="F82">
        <v>0.000236156</v>
      </c>
      <c r="G82" s="6">
        <v>4099.671</v>
      </c>
      <c r="H82">
        <v>457.65</v>
      </c>
      <c r="I82">
        <v>0.0491739</v>
      </c>
      <c r="J82">
        <v>693.75</v>
      </c>
      <c r="K82" s="12">
        <v>6.276</v>
      </c>
      <c r="M82" s="13"/>
      <c r="N82" s="16">
        <v>5.98e-5</v>
      </c>
      <c r="O82" s="14">
        <v>0</v>
      </c>
      <c r="P82" s="21">
        <v>1.67017513134851</v>
      </c>
      <c r="Q82" s="19">
        <v>0.281587745216759</v>
      </c>
      <c r="R82" s="19">
        <v>0.599887005649718</v>
      </c>
      <c r="S82" s="19">
        <v>0.498</v>
      </c>
      <c r="T82" s="19">
        <v>3.26046984742068</v>
      </c>
      <c r="U82" s="19">
        <v>0.00340050859772342</v>
      </c>
      <c r="V82" s="19">
        <v>2.60618117754015</v>
      </c>
      <c r="W82" s="14">
        <v>1</v>
      </c>
      <c r="X82" s="14">
        <v>0</v>
      </c>
      <c r="Y82">
        <v>0</v>
      </c>
      <c r="Z82">
        <v>0.00340050859772342</v>
      </c>
    </row>
    <row r="83" spans="1:26">
      <c r="A83" s="4">
        <v>2010</v>
      </c>
      <c r="B83" s="2">
        <v>22</v>
      </c>
      <c r="C83" s="8" t="s">
        <v>47</v>
      </c>
      <c r="D83" s="2">
        <v>7958.260314</v>
      </c>
      <c r="E83">
        <v>0.003268863</v>
      </c>
      <c r="F83">
        <v>0.000443533</v>
      </c>
      <c r="G83" s="6">
        <v>20723.98</v>
      </c>
      <c r="H83">
        <v>1551.03</v>
      </c>
      <c r="I83">
        <v>0.0918639</v>
      </c>
      <c r="J83">
        <v>1396.25</v>
      </c>
      <c r="K83" s="12">
        <v>8.132</v>
      </c>
      <c r="M83" s="13"/>
      <c r="N83" s="14">
        <v>0.000493</v>
      </c>
      <c r="O83" s="14">
        <v>0.005655</v>
      </c>
      <c r="P83" s="21">
        <v>0.660931564168915</v>
      </c>
      <c r="Q83" s="19">
        <v>0.215635360440498</v>
      </c>
      <c r="R83" s="19">
        <v>1.42620731707317</v>
      </c>
      <c r="S83" s="19">
        <v>0.5302</v>
      </c>
      <c r="T83" s="19">
        <v>3.10562003033216</v>
      </c>
      <c r="U83" s="19">
        <v>0.0126509769632002</v>
      </c>
      <c r="V83" s="19">
        <v>1.4778465149388</v>
      </c>
      <c r="W83" s="14">
        <v>0</v>
      </c>
      <c r="X83" s="14">
        <v>0</v>
      </c>
      <c r="Y83">
        <v>1</v>
      </c>
      <c r="Z83">
        <v>0.0126509769632002</v>
      </c>
    </row>
    <row r="84" spans="1:26">
      <c r="A84" s="4">
        <v>2010</v>
      </c>
      <c r="B84" s="2">
        <v>23</v>
      </c>
      <c r="C84" s="8" t="s">
        <v>48</v>
      </c>
      <c r="D84" s="2">
        <v>16811.3322</v>
      </c>
      <c r="E84">
        <v>0.001057407</v>
      </c>
      <c r="F84">
        <v>0.000278581</v>
      </c>
      <c r="G84" s="6">
        <v>40167.41</v>
      </c>
      <c r="H84">
        <v>4677</v>
      </c>
      <c r="I84">
        <v>0.147511</v>
      </c>
      <c r="J84">
        <v>3549.17</v>
      </c>
      <c r="K84" s="12">
        <v>7.431</v>
      </c>
      <c r="M84" s="13"/>
      <c r="N84" s="14">
        <v>0.00015</v>
      </c>
      <c r="O84" s="14">
        <v>0.005651</v>
      </c>
      <c r="P84" s="21">
        <v>0.695374173506546</v>
      </c>
      <c r="Q84" s="19">
        <v>0.247765884030142</v>
      </c>
      <c r="R84" s="19">
        <v>0.547493827160494</v>
      </c>
      <c r="S84" s="19">
        <v>0.4018</v>
      </c>
      <c r="T84" s="19">
        <v>2.87623054319048</v>
      </c>
      <c r="U84" s="19">
        <v>0.0153774711239126</v>
      </c>
      <c r="V84" s="19">
        <v>1.17399841029706</v>
      </c>
      <c r="W84" s="14">
        <v>0</v>
      </c>
      <c r="X84" s="14">
        <v>0</v>
      </c>
      <c r="Y84">
        <v>1</v>
      </c>
      <c r="Z84">
        <v>0.0153774711239126</v>
      </c>
    </row>
    <row r="85" spans="1:26">
      <c r="A85" s="4">
        <v>2010</v>
      </c>
      <c r="B85" s="2">
        <v>24</v>
      </c>
      <c r="C85" s="8" t="s">
        <v>49</v>
      </c>
      <c r="D85" s="2">
        <v>4403.726664</v>
      </c>
      <c r="E85">
        <v>0.000754238</v>
      </c>
      <c r="F85">
        <v>0.000473047</v>
      </c>
      <c r="G85" s="6">
        <v>9122.766</v>
      </c>
      <c r="H85">
        <v>1770.9</v>
      </c>
      <c r="I85">
        <v>0.0489919</v>
      </c>
      <c r="J85">
        <v>2001.92</v>
      </c>
      <c r="K85" s="12">
        <v>4.401</v>
      </c>
      <c r="M85" s="13"/>
      <c r="N85" s="14">
        <v>0.000136</v>
      </c>
      <c r="O85" s="14">
        <v>0.000129</v>
      </c>
      <c r="P85" s="21">
        <v>1.20944301856605</v>
      </c>
      <c r="Q85" s="19">
        <v>0.354502929059398</v>
      </c>
      <c r="R85" s="19">
        <v>0.861613636363636</v>
      </c>
      <c r="S85" s="19">
        <v>0.3381</v>
      </c>
      <c r="T85" s="19">
        <v>2.84897743668191</v>
      </c>
      <c r="U85" s="19">
        <v>0.00651139030368349</v>
      </c>
      <c r="V85" s="19">
        <v>-0.0636896002818101</v>
      </c>
      <c r="W85" s="14">
        <v>0</v>
      </c>
      <c r="X85" s="14">
        <v>0</v>
      </c>
      <c r="Y85">
        <v>1</v>
      </c>
      <c r="Z85">
        <v>0.00651139030368349</v>
      </c>
    </row>
    <row r="86" spans="1:26">
      <c r="A86" s="4">
        <v>2010</v>
      </c>
      <c r="B86" s="2">
        <v>25</v>
      </c>
      <c r="C86" s="8" t="s">
        <v>50</v>
      </c>
      <c r="D86" s="2">
        <v>7574.195458</v>
      </c>
      <c r="E86" s="10">
        <v>6.77e-5</v>
      </c>
      <c r="F86">
        <v>0.000221316</v>
      </c>
      <c r="G86" s="6">
        <v>15588.75</v>
      </c>
      <c r="H86">
        <v>2794</v>
      </c>
      <c r="I86">
        <v>0.0789469</v>
      </c>
      <c r="J86">
        <v>2473.41</v>
      </c>
      <c r="K86" s="12">
        <v>5.92</v>
      </c>
      <c r="M86" s="13"/>
      <c r="N86" s="16">
        <v>1.64e-5</v>
      </c>
      <c r="O86" s="14">
        <v>0.001077</v>
      </c>
      <c r="P86" s="21">
        <v>0.897260422709548</v>
      </c>
      <c r="Q86" s="19">
        <v>0.316399009991445</v>
      </c>
      <c r="R86" s="19">
        <v>0.536489743589744</v>
      </c>
      <c r="S86" s="19">
        <v>0.347</v>
      </c>
      <c r="T86" s="19">
        <v>3.31944479511862</v>
      </c>
      <c r="U86" s="19">
        <v>0.00611379838265381</v>
      </c>
      <c r="V86" s="19">
        <v>0.862787267486286</v>
      </c>
      <c r="W86" s="14">
        <v>0</v>
      </c>
      <c r="X86" s="14">
        <v>0</v>
      </c>
      <c r="Y86">
        <v>1</v>
      </c>
      <c r="Z86">
        <v>0.00611379838265381</v>
      </c>
    </row>
    <row r="87" spans="1:26">
      <c r="A87" s="4">
        <v>2010</v>
      </c>
      <c r="B87" s="2">
        <v>26</v>
      </c>
      <c r="C87" s="8" t="s">
        <v>51</v>
      </c>
      <c r="D87" s="2">
        <v>9172.926932</v>
      </c>
      <c r="E87">
        <v>0.00208435</v>
      </c>
      <c r="F87">
        <v>0.000661069</v>
      </c>
      <c r="G87" s="6">
        <v>27011.12</v>
      </c>
      <c r="H87">
        <v>2083</v>
      </c>
      <c r="I87">
        <v>0.1268048</v>
      </c>
      <c r="J87">
        <v>4079</v>
      </c>
      <c r="K87" s="12">
        <v>5.163</v>
      </c>
      <c r="M87" s="13"/>
      <c r="N87" s="14">
        <v>0.00034</v>
      </c>
      <c r="O87" s="14">
        <v>0.001002</v>
      </c>
      <c r="P87" s="21">
        <v>0.677352600943795</v>
      </c>
      <c r="Q87" s="19">
        <v>0.219176006321924</v>
      </c>
      <c r="R87" s="19">
        <v>0.716525753158406</v>
      </c>
      <c r="S87" s="19">
        <v>0.4576</v>
      </c>
      <c r="T87" s="19">
        <v>2.61660196572332</v>
      </c>
      <c r="U87" s="19">
        <v>0.0214850812466044</v>
      </c>
      <c r="V87" s="19">
        <v>0.676556798601428</v>
      </c>
      <c r="W87" s="14">
        <v>0</v>
      </c>
      <c r="X87" s="14">
        <v>0</v>
      </c>
      <c r="Y87">
        <v>1</v>
      </c>
      <c r="Z87">
        <v>0.0214850812466044</v>
      </c>
    </row>
    <row r="88" spans="1:26">
      <c r="A88" s="4">
        <v>2010</v>
      </c>
      <c r="B88" s="2">
        <v>27</v>
      </c>
      <c r="C88" s="8" t="s">
        <v>52</v>
      </c>
      <c r="D88" s="2">
        <v>3784.444981</v>
      </c>
      <c r="E88" s="10">
        <v>4.28e-5</v>
      </c>
      <c r="F88">
        <v>0.000163674</v>
      </c>
      <c r="G88" s="6">
        <v>9445.404</v>
      </c>
      <c r="H88">
        <v>1397</v>
      </c>
      <c r="I88">
        <v>0.0568923</v>
      </c>
      <c r="J88">
        <v>2441.36</v>
      </c>
      <c r="K88" s="12">
        <v>4.16</v>
      </c>
      <c r="M88" s="13"/>
      <c r="N88" s="14">
        <v>0</v>
      </c>
      <c r="O88" s="14">
        <v>0.000971</v>
      </c>
      <c r="P88" s="21">
        <v>0.774067114364449</v>
      </c>
      <c r="Q88" s="19">
        <v>0.356386822787114</v>
      </c>
      <c r="R88" s="19">
        <v>0.262021159356403</v>
      </c>
      <c r="S88" s="19">
        <v>0.3612</v>
      </c>
      <c r="T88" s="19">
        <v>2.8449529818601</v>
      </c>
      <c r="U88" s="19">
        <v>0.0101773851847358</v>
      </c>
      <c r="V88" s="19">
        <v>0.50790283588384</v>
      </c>
      <c r="W88" s="14">
        <v>0</v>
      </c>
      <c r="X88" s="14">
        <v>0</v>
      </c>
      <c r="Y88">
        <v>1</v>
      </c>
      <c r="Z88">
        <v>0.0101773851847358</v>
      </c>
    </row>
    <row r="89" spans="1:26">
      <c r="A89" s="4">
        <v>2010</v>
      </c>
      <c r="B89" s="2">
        <v>28</v>
      </c>
      <c r="C89" s="8" t="s">
        <v>53</v>
      </c>
      <c r="D89" s="2">
        <v>1118.822658</v>
      </c>
      <c r="E89">
        <v>0.001151477</v>
      </c>
      <c r="F89">
        <v>0.000207999</v>
      </c>
      <c r="G89" s="6">
        <v>3272.335</v>
      </c>
      <c r="H89">
        <v>307.65</v>
      </c>
      <c r="I89">
        <v>0.035156</v>
      </c>
      <c r="J89">
        <v>1863.29</v>
      </c>
      <c r="K89" s="12">
        <v>3.712</v>
      </c>
      <c r="M89" s="13"/>
      <c r="N89" s="14">
        <v>0</v>
      </c>
      <c r="O89" s="14">
        <v>0</v>
      </c>
      <c r="P89" s="21">
        <v>0.632367753112284</v>
      </c>
      <c r="Q89" s="19">
        <v>0.550493768651466</v>
      </c>
      <c r="R89" s="19">
        <v>0.08624826629681</v>
      </c>
      <c r="S89" s="19">
        <v>0.4472</v>
      </c>
      <c r="T89" s="19">
        <v>3.06738838740253</v>
      </c>
      <c r="U89" s="19">
        <v>0.00736342498315351</v>
      </c>
      <c r="V89" s="19">
        <v>0.741712771480405</v>
      </c>
      <c r="W89" s="14">
        <v>0</v>
      </c>
      <c r="X89" s="14">
        <v>0</v>
      </c>
      <c r="Y89">
        <v>1</v>
      </c>
      <c r="Z89">
        <v>0.00736342498315351</v>
      </c>
    </row>
    <row r="90" spans="1:26">
      <c r="A90" s="4">
        <v>2010</v>
      </c>
      <c r="B90" s="2">
        <v>29</v>
      </c>
      <c r="C90" s="8" t="s">
        <v>54</v>
      </c>
      <c r="D90" s="2">
        <v>1421.2944</v>
      </c>
      <c r="E90">
        <v>0.002876767</v>
      </c>
      <c r="F90">
        <v>0.000419028</v>
      </c>
      <c r="G90" s="6">
        <v>5679.534</v>
      </c>
      <c r="H90">
        <v>342</v>
      </c>
      <c r="I90">
        <v>0.0434021</v>
      </c>
      <c r="J90">
        <v>1248.39</v>
      </c>
      <c r="K90" s="12">
        <v>5.345</v>
      </c>
      <c r="M90" s="13"/>
      <c r="N90" s="14">
        <v>0.000144</v>
      </c>
      <c r="O90" s="14">
        <v>0.000241</v>
      </c>
      <c r="P90" s="21">
        <v>0.848461789324927</v>
      </c>
      <c r="Q90" s="19">
        <v>0.329966857041399</v>
      </c>
      <c r="R90" s="19">
        <v>0.339126506024096</v>
      </c>
      <c r="S90" s="19">
        <v>0.479</v>
      </c>
      <c r="T90" s="19">
        <v>2.94282247802799</v>
      </c>
      <c r="U90" s="19">
        <v>0.00681213860858758</v>
      </c>
      <c r="V90" s="19">
        <v>1.02568561076755</v>
      </c>
      <c r="W90" s="14">
        <v>0</v>
      </c>
      <c r="X90" s="14">
        <v>0</v>
      </c>
      <c r="Y90">
        <v>1</v>
      </c>
      <c r="Z90">
        <v>0.00681213860858758</v>
      </c>
    </row>
    <row r="91" spans="1:26">
      <c r="A91" s="4">
        <v>2010</v>
      </c>
      <c r="B91" s="2">
        <v>30</v>
      </c>
      <c r="C91" s="8" t="s">
        <v>55</v>
      </c>
      <c r="D91" s="2">
        <v>4952.715005</v>
      </c>
      <c r="E91">
        <v>0.000145872</v>
      </c>
      <c r="F91" s="10">
        <v>7.23e-5</v>
      </c>
      <c r="G91" s="6">
        <v>11129.98</v>
      </c>
      <c r="H91">
        <v>1213</v>
      </c>
      <c r="I91">
        <v>0.0883793</v>
      </c>
      <c r="J91">
        <v>4228.84</v>
      </c>
      <c r="K91" s="12">
        <v>3.772</v>
      </c>
      <c r="M91" s="13"/>
      <c r="N91" s="16">
        <v>1.4e-5</v>
      </c>
      <c r="O91" s="14">
        <v>0.000126</v>
      </c>
      <c r="P91" s="21">
        <v>0.681553922419613</v>
      </c>
      <c r="Q91" s="19">
        <v>0.312445420388526</v>
      </c>
      <c r="R91" s="19">
        <v>0.0920740963855422</v>
      </c>
      <c r="S91" s="19">
        <v>0.4301</v>
      </c>
      <c r="T91" s="19">
        <v>2.54601496651936</v>
      </c>
      <c r="U91" s="19">
        <v>0.0049020114133963</v>
      </c>
      <c r="V91" s="19">
        <v>0.0542841431301984</v>
      </c>
      <c r="W91" s="14">
        <v>0</v>
      </c>
      <c r="X91" s="14">
        <v>0</v>
      </c>
      <c r="Y91">
        <v>1</v>
      </c>
      <c r="Z91">
        <v>0.0049020114133963</v>
      </c>
    </row>
    <row r="92" spans="1:26">
      <c r="A92" s="4">
        <v>2011</v>
      </c>
      <c r="B92" s="2">
        <v>1</v>
      </c>
      <c r="C92" s="5" t="s">
        <v>26</v>
      </c>
      <c r="D92" s="2">
        <v>15507.84076</v>
      </c>
      <c r="E92">
        <v>0.030837683</v>
      </c>
      <c r="F92">
        <v>0.003312222</v>
      </c>
      <c r="G92" s="6">
        <v>26671.54</v>
      </c>
      <c r="H92">
        <v>1090.1</v>
      </c>
      <c r="I92">
        <v>0.3257904</v>
      </c>
      <c r="J92">
        <v>1228.44</v>
      </c>
      <c r="K92" s="12">
        <v>8.868</v>
      </c>
      <c r="M92" s="13"/>
      <c r="N92" s="14">
        <v>0.003297</v>
      </c>
      <c r="O92" s="14">
        <v>0.086205</v>
      </c>
      <c r="P92" s="21">
        <v>3.29466912548501</v>
      </c>
      <c r="Q92" s="19">
        <v>0.199683113974366</v>
      </c>
      <c r="R92" s="19">
        <v>1.30164634146341</v>
      </c>
      <c r="S92" s="19">
        <v>0.862</v>
      </c>
      <c r="T92" s="19">
        <v>7.05532276226164</v>
      </c>
      <c r="U92" s="19">
        <v>0.0576328860010214</v>
      </c>
      <c r="V92" s="19">
        <v>2.15920678355874</v>
      </c>
      <c r="W92" s="14">
        <v>1</v>
      </c>
      <c r="X92" s="14">
        <v>0</v>
      </c>
      <c r="Y92">
        <v>0</v>
      </c>
      <c r="Z92">
        <v>0.0576328860010214</v>
      </c>
    </row>
    <row r="93" spans="1:26">
      <c r="A93" s="4">
        <v>2011</v>
      </c>
      <c r="B93" s="2">
        <v>2</v>
      </c>
      <c r="C93" s="5" t="s">
        <v>27</v>
      </c>
      <c r="D93" s="2">
        <v>7650.895527</v>
      </c>
      <c r="E93">
        <v>0.013244281</v>
      </c>
      <c r="F93">
        <v>0.00275198</v>
      </c>
      <c r="G93" s="6">
        <v>28436.33</v>
      </c>
      <c r="H93">
        <v>763.16</v>
      </c>
      <c r="I93">
        <v>0.1516609</v>
      </c>
      <c r="J93">
        <v>866.86</v>
      </c>
      <c r="K93" s="12">
        <v>9.328</v>
      </c>
      <c r="M93" s="13"/>
      <c r="N93" s="14">
        <v>0.00156</v>
      </c>
      <c r="O93" s="14">
        <v>0.04019</v>
      </c>
      <c r="P93" s="21">
        <v>0.880391072006909</v>
      </c>
      <c r="Q93" s="19">
        <v>0.158864627276184</v>
      </c>
      <c r="R93" s="19">
        <v>1.27420168067227</v>
      </c>
      <c r="S93" s="19">
        <v>0.8043</v>
      </c>
      <c r="T93" s="19">
        <v>2.96371547584304</v>
      </c>
      <c r="U93" s="19">
        <v>0.0263332537387352</v>
      </c>
      <c r="V93" s="19">
        <v>2.70842104398795</v>
      </c>
      <c r="W93" s="14">
        <v>1</v>
      </c>
      <c r="X93" s="14">
        <v>0</v>
      </c>
      <c r="Y93">
        <v>0</v>
      </c>
      <c r="Z93">
        <v>0.0263332537387352</v>
      </c>
    </row>
    <row r="94" spans="1:26">
      <c r="A94" s="4">
        <v>2011</v>
      </c>
      <c r="B94" s="2">
        <v>3</v>
      </c>
      <c r="C94" s="5" t="s">
        <v>28</v>
      </c>
      <c r="D94" s="2">
        <v>18489.0777</v>
      </c>
      <c r="E94">
        <v>0.000484324</v>
      </c>
      <c r="F94">
        <v>0.004074738</v>
      </c>
      <c r="G94" s="6">
        <v>58161.94</v>
      </c>
      <c r="H94">
        <v>4087</v>
      </c>
      <c r="I94">
        <v>0.1482768</v>
      </c>
      <c r="J94">
        <v>5170.48</v>
      </c>
      <c r="K94" s="12">
        <v>6.406</v>
      </c>
      <c r="M94" s="13"/>
      <c r="N94" s="16">
        <v>6.82e-5</v>
      </c>
      <c r="O94" s="14">
        <v>0.003642</v>
      </c>
      <c r="P94" s="21">
        <v>0.64624517973072</v>
      </c>
      <c r="Q94" s="19">
        <v>0.14429021284233</v>
      </c>
      <c r="R94" s="19">
        <v>0.831382415254237</v>
      </c>
      <c r="S94" s="19">
        <v>0.4559</v>
      </c>
      <c r="T94" s="19">
        <v>1.94600053842828</v>
      </c>
      <c r="U94" s="19">
        <v>0.00821256903711076</v>
      </c>
      <c r="V94" s="19">
        <v>0.90491813476199</v>
      </c>
      <c r="W94" s="14">
        <v>1</v>
      </c>
      <c r="X94" s="14">
        <v>0</v>
      </c>
      <c r="Y94">
        <v>0</v>
      </c>
      <c r="Z94">
        <v>0.00821256903711076</v>
      </c>
    </row>
    <row r="95" spans="1:26">
      <c r="A95" s="4">
        <v>2011</v>
      </c>
      <c r="B95" s="2">
        <v>4</v>
      </c>
      <c r="C95" s="7" t="s">
        <v>29</v>
      </c>
      <c r="D95" s="2">
        <v>9287.578982</v>
      </c>
      <c r="E95">
        <v>0.002670837</v>
      </c>
      <c r="F95">
        <v>0.000650589</v>
      </c>
      <c r="G95" s="6">
        <v>27836.77</v>
      </c>
      <c r="H95">
        <v>1817</v>
      </c>
      <c r="I95">
        <v>0.1165938</v>
      </c>
      <c r="J95">
        <v>3773.65</v>
      </c>
      <c r="K95" s="12">
        <v>5.441</v>
      </c>
      <c r="M95" s="13"/>
      <c r="N95" s="16">
        <v>1.74e-5</v>
      </c>
      <c r="O95" s="14">
        <v>0.001337</v>
      </c>
      <c r="P95" s="21">
        <v>0.596942697045783</v>
      </c>
      <c r="Q95" s="19">
        <v>0.210353726362625</v>
      </c>
      <c r="R95" s="19">
        <v>0.860293554562859</v>
      </c>
      <c r="S95" s="19">
        <v>0.4979</v>
      </c>
      <c r="T95" s="19">
        <v>2.85559831813126</v>
      </c>
      <c r="U95" s="19">
        <v>0.010090553948832</v>
      </c>
      <c r="V95" s="19">
        <v>1.2338967472109</v>
      </c>
      <c r="W95" s="14">
        <v>0</v>
      </c>
      <c r="X95" s="14">
        <v>1</v>
      </c>
      <c r="Y95">
        <v>0</v>
      </c>
      <c r="Z95">
        <v>0.010090553948832</v>
      </c>
    </row>
    <row r="96" spans="1:26">
      <c r="A96" s="4">
        <v>2011</v>
      </c>
      <c r="B96" s="2">
        <v>5</v>
      </c>
      <c r="C96" s="8" t="s">
        <v>30</v>
      </c>
      <c r="D96" s="2">
        <v>9385.848912</v>
      </c>
      <c r="E96">
        <v>0.001400928</v>
      </c>
      <c r="F96">
        <v>0.000405698</v>
      </c>
      <c r="G96" s="6">
        <v>40491.53</v>
      </c>
      <c r="H96">
        <v>1388</v>
      </c>
      <c r="I96">
        <v>0.1241537</v>
      </c>
      <c r="J96">
        <v>9161.86</v>
      </c>
      <c r="K96" s="12">
        <v>5.72</v>
      </c>
      <c r="M96" s="13"/>
      <c r="N96" s="16">
        <v>5.99e-5</v>
      </c>
      <c r="O96" s="14">
        <v>0.000582</v>
      </c>
      <c r="P96" s="21">
        <v>0.624046212282385</v>
      </c>
      <c r="Q96" s="19">
        <v>0.208163705875389</v>
      </c>
      <c r="R96" s="19">
        <v>0.136090448013525</v>
      </c>
      <c r="S96" s="19">
        <v>0.5704</v>
      </c>
      <c r="T96" s="19">
        <v>1.51751892422649</v>
      </c>
      <c r="U96" s="19">
        <v>0.00593099534119318</v>
      </c>
      <c r="V96" s="19">
        <v>1.00022015267919</v>
      </c>
      <c r="W96" s="14">
        <v>0</v>
      </c>
      <c r="X96" s="14">
        <v>0</v>
      </c>
      <c r="Y96">
        <v>1</v>
      </c>
      <c r="Z96">
        <v>0.00593099534119318</v>
      </c>
    </row>
    <row r="97" spans="1:26">
      <c r="A97" s="4">
        <v>2011</v>
      </c>
      <c r="B97" s="2">
        <v>6</v>
      </c>
      <c r="C97" s="9" t="s">
        <v>31</v>
      </c>
      <c r="D97" s="2">
        <v>16287.80568</v>
      </c>
      <c r="E97">
        <v>0.001344161</v>
      </c>
      <c r="F97">
        <v>0.00033508</v>
      </c>
      <c r="G97" s="6">
        <v>60705.39</v>
      </c>
      <c r="H97">
        <v>2364.9</v>
      </c>
      <c r="I97">
        <v>0.1902944</v>
      </c>
      <c r="J97">
        <v>4302.27</v>
      </c>
      <c r="K97" s="12">
        <v>8.161</v>
      </c>
      <c r="M97" s="13"/>
      <c r="N97" s="14">
        <v>0.000211</v>
      </c>
      <c r="O97" s="14">
        <v>0.006039</v>
      </c>
      <c r="P97" s="21">
        <v>0.671402179861177</v>
      </c>
      <c r="Q97" s="19">
        <v>0.175727840840071</v>
      </c>
      <c r="R97" s="19">
        <v>0.702878378378378</v>
      </c>
      <c r="S97" s="19">
        <v>0.6405</v>
      </c>
      <c r="T97" s="19">
        <v>2.41439799880324</v>
      </c>
      <c r="U97" s="19">
        <v>0.0163692675925801</v>
      </c>
      <c r="V97" s="19">
        <v>2.32138431388766</v>
      </c>
      <c r="W97" s="14">
        <v>1</v>
      </c>
      <c r="X97" s="14">
        <v>0</v>
      </c>
      <c r="Y97">
        <v>0</v>
      </c>
      <c r="Z97">
        <v>0.0163692675925801</v>
      </c>
    </row>
    <row r="98" spans="1:26">
      <c r="A98" s="4">
        <v>2011</v>
      </c>
      <c r="B98" s="2">
        <v>7</v>
      </c>
      <c r="C98" s="9" t="s">
        <v>32</v>
      </c>
      <c r="D98" s="2">
        <v>6505.435788</v>
      </c>
      <c r="E98">
        <v>0.000375282</v>
      </c>
      <c r="F98">
        <v>0.000258874</v>
      </c>
      <c r="G98" s="6">
        <v>40467.38</v>
      </c>
      <c r="H98">
        <v>1524.99</v>
      </c>
      <c r="I98">
        <v>0.1111201</v>
      </c>
      <c r="J98">
        <v>3988.14</v>
      </c>
      <c r="K98" s="12">
        <v>6.795</v>
      </c>
      <c r="M98" s="13"/>
      <c r="N98" s="16">
        <v>6.25e-5</v>
      </c>
      <c r="O98" s="14">
        <v>0.000606</v>
      </c>
      <c r="P98" s="21">
        <v>0.655782431729241</v>
      </c>
      <c r="Q98" s="19">
        <v>0.208324502308682</v>
      </c>
      <c r="R98" s="19">
        <v>0.489615795090715</v>
      </c>
      <c r="S98" s="19">
        <v>0.534</v>
      </c>
      <c r="T98" s="19">
        <v>1.79777836651275</v>
      </c>
      <c r="U98" s="19">
        <v>0.0084336632351828</v>
      </c>
      <c r="V98" s="19">
        <v>1.27379605347214</v>
      </c>
      <c r="W98" s="14">
        <v>0</v>
      </c>
      <c r="X98" s="14">
        <v>1</v>
      </c>
      <c r="Y98">
        <v>0</v>
      </c>
      <c r="Z98">
        <v>0.0084336632351828</v>
      </c>
    </row>
    <row r="99" spans="1:26">
      <c r="A99" s="4">
        <v>2011</v>
      </c>
      <c r="B99" s="2">
        <v>8</v>
      </c>
      <c r="C99" s="9" t="s">
        <v>33</v>
      </c>
      <c r="D99" s="2">
        <v>9730.10033</v>
      </c>
      <c r="E99">
        <v>1e-8</v>
      </c>
      <c r="F99">
        <v>0.000183396</v>
      </c>
      <c r="G99" s="6">
        <v>26826.28</v>
      </c>
      <c r="H99">
        <v>1977.8</v>
      </c>
      <c r="I99">
        <v>0.131825</v>
      </c>
      <c r="J99">
        <v>5945.3</v>
      </c>
      <c r="K99" s="12">
        <v>5.947</v>
      </c>
      <c r="M99" s="13"/>
      <c r="N99" s="14">
        <v>0</v>
      </c>
      <c r="O99" s="14">
        <v>0.000461</v>
      </c>
      <c r="P99" s="21">
        <v>0.718734450354078</v>
      </c>
      <c r="Q99" s="19">
        <v>0.22206962327134</v>
      </c>
      <c r="R99" s="19">
        <v>0.328947145877378</v>
      </c>
      <c r="S99" s="19">
        <v>0.5649</v>
      </c>
      <c r="T99" s="19">
        <v>1.81824034334764</v>
      </c>
      <c r="U99" s="19">
        <v>0.0102351613415991</v>
      </c>
      <c r="V99" s="19">
        <v>0.766484752241245</v>
      </c>
      <c r="W99" s="14">
        <v>0</v>
      </c>
      <c r="X99" s="14">
        <v>1</v>
      </c>
      <c r="Y99">
        <v>0</v>
      </c>
      <c r="Z99">
        <v>0.0102351613415991</v>
      </c>
    </row>
    <row r="100" spans="1:26">
      <c r="A100" s="4">
        <v>2011</v>
      </c>
      <c r="B100" s="2">
        <v>9</v>
      </c>
      <c r="C100" s="5" t="s">
        <v>34</v>
      </c>
      <c r="D100" s="2">
        <v>18806.63675</v>
      </c>
      <c r="E100">
        <v>0.006355548</v>
      </c>
      <c r="F100">
        <v>0.000675923</v>
      </c>
      <c r="G100" s="6">
        <v>44025.33</v>
      </c>
      <c r="H100">
        <v>1104.33</v>
      </c>
      <c r="I100">
        <v>0.2769945</v>
      </c>
      <c r="J100">
        <v>461.27</v>
      </c>
      <c r="K100" s="12">
        <v>10.318</v>
      </c>
      <c r="M100" s="13"/>
      <c r="N100" s="14">
        <v>0.000708</v>
      </c>
      <c r="O100" s="14">
        <v>0.013104</v>
      </c>
      <c r="P100" s="21">
        <v>1.40552656507595</v>
      </c>
      <c r="Q100" s="19">
        <v>0.203945675333538</v>
      </c>
      <c r="R100" s="19">
        <v>1.90599369085173</v>
      </c>
      <c r="S100" s="19">
        <v>0.893</v>
      </c>
      <c r="T100" s="19">
        <v>4.86480149200081</v>
      </c>
      <c r="U100" s="19">
        <v>0.0311378642091718</v>
      </c>
      <c r="V100" s="19">
        <v>2.99897126272164</v>
      </c>
      <c r="W100" s="14">
        <v>1</v>
      </c>
      <c r="X100" s="14">
        <v>0</v>
      </c>
      <c r="Y100">
        <v>0</v>
      </c>
      <c r="Z100">
        <v>0.0311378642091718</v>
      </c>
    </row>
    <row r="101" spans="1:26">
      <c r="A101" s="4">
        <v>2011</v>
      </c>
      <c r="B101" s="2">
        <v>10</v>
      </c>
      <c r="C101" s="5" t="s">
        <v>35</v>
      </c>
      <c r="D101" s="2">
        <v>43512.16676</v>
      </c>
      <c r="E101">
        <v>0.004582585</v>
      </c>
      <c r="F101">
        <v>0.000796152</v>
      </c>
      <c r="G101" s="6">
        <v>106399.7</v>
      </c>
      <c r="H101">
        <v>4749.23</v>
      </c>
      <c r="I101">
        <v>0.334169</v>
      </c>
      <c r="J101">
        <v>2349.58</v>
      </c>
      <c r="K101" s="12">
        <v>10.428</v>
      </c>
      <c r="M101" s="13"/>
      <c r="N101" s="14">
        <v>0.000519</v>
      </c>
      <c r="O101" s="14">
        <v>0.024211</v>
      </c>
      <c r="P101" s="21">
        <v>0.826964188788126</v>
      </c>
      <c r="Q101" s="19">
        <v>0.126688698704752</v>
      </c>
      <c r="R101" s="19">
        <v>1.42021455223881</v>
      </c>
      <c r="S101" s="19">
        <v>0.6201</v>
      </c>
      <c r="T101" s="19">
        <v>2.31299462638184</v>
      </c>
      <c r="U101" s="19">
        <v>0.0216962816354207</v>
      </c>
      <c r="V101" s="19">
        <v>2.5775850533765</v>
      </c>
      <c r="W101" s="14">
        <v>1</v>
      </c>
      <c r="X101" s="14">
        <v>0</v>
      </c>
      <c r="Y101">
        <v>0</v>
      </c>
      <c r="Z101">
        <v>0.0216962816354207</v>
      </c>
    </row>
    <row r="102" spans="1:26">
      <c r="A102" s="4">
        <v>2011</v>
      </c>
      <c r="B102" s="2">
        <v>11</v>
      </c>
      <c r="C102" s="5" t="s">
        <v>36</v>
      </c>
      <c r="D102" s="2">
        <v>28297.53302</v>
      </c>
      <c r="E102">
        <v>0.002917362</v>
      </c>
      <c r="F102">
        <v>0.000597812</v>
      </c>
      <c r="G102" s="6">
        <v>66417.03</v>
      </c>
      <c r="H102">
        <v>3385</v>
      </c>
      <c r="I102">
        <v>0.2617424</v>
      </c>
      <c r="J102">
        <v>1779.06</v>
      </c>
      <c r="K102" s="12">
        <v>9.666</v>
      </c>
      <c r="M102" s="13"/>
      <c r="N102" s="14">
        <v>0.000349</v>
      </c>
      <c r="O102" s="14">
        <v>0.010703</v>
      </c>
      <c r="P102" s="21">
        <v>0.856522695067161</v>
      </c>
      <c r="Q102" s="19">
        <v>0.11889643179821</v>
      </c>
      <c r="R102" s="19">
        <v>1.05948815165877</v>
      </c>
      <c r="S102" s="19">
        <v>0.6229</v>
      </c>
      <c r="T102" s="19">
        <v>3.53145785115784</v>
      </c>
      <c r="U102" s="19">
        <v>0.0185057118457368</v>
      </c>
      <c r="V102" s="19">
        <v>1.96509199847288</v>
      </c>
      <c r="W102" s="14">
        <v>1</v>
      </c>
      <c r="X102" s="14">
        <v>0</v>
      </c>
      <c r="Y102">
        <v>0</v>
      </c>
      <c r="Z102">
        <v>0.0185057118457368</v>
      </c>
    </row>
    <row r="103" spans="1:26">
      <c r="A103" s="4">
        <v>2011</v>
      </c>
      <c r="B103" s="2">
        <v>12</v>
      </c>
      <c r="C103" s="7" t="s">
        <v>37</v>
      </c>
      <c r="D103" s="2">
        <v>13952.56009</v>
      </c>
      <c r="E103">
        <v>0.002719337</v>
      </c>
      <c r="F103">
        <v>0.000827595</v>
      </c>
      <c r="G103" s="6">
        <v>29129.33</v>
      </c>
      <c r="H103">
        <v>4120.9</v>
      </c>
      <c r="I103">
        <v>0.1169671</v>
      </c>
      <c r="J103">
        <v>3120.77</v>
      </c>
      <c r="K103" s="12">
        <v>7.783</v>
      </c>
      <c r="M103" s="13"/>
      <c r="N103" s="14">
        <v>0.000373</v>
      </c>
      <c r="O103" s="14">
        <v>0.003169</v>
      </c>
      <c r="P103" s="21">
        <v>0.598835292163796</v>
      </c>
      <c r="Q103" s="19">
        <v>0.215871822857778</v>
      </c>
      <c r="R103" s="19">
        <v>1.06810714285714</v>
      </c>
      <c r="S103" s="19">
        <v>0.448</v>
      </c>
      <c r="T103" s="19">
        <v>2.20210342010496</v>
      </c>
      <c r="U103" s="19">
        <v>0.0140283712509885</v>
      </c>
      <c r="V103" s="19">
        <v>0.857323206863647</v>
      </c>
      <c r="W103" s="14">
        <v>0</v>
      </c>
      <c r="X103" s="14">
        <v>1</v>
      </c>
      <c r="Y103">
        <v>0</v>
      </c>
      <c r="Z103">
        <v>0.0140283712509885</v>
      </c>
    </row>
    <row r="104" spans="1:26">
      <c r="A104" s="4">
        <v>2011</v>
      </c>
      <c r="B104" s="2">
        <v>13</v>
      </c>
      <c r="C104" s="5" t="s">
        <v>38</v>
      </c>
      <c r="D104" s="2">
        <v>15702.72099</v>
      </c>
      <c r="E104">
        <v>0.002015532</v>
      </c>
      <c r="F104">
        <v>0.000529317</v>
      </c>
      <c r="G104" s="6">
        <v>38230.22</v>
      </c>
      <c r="H104">
        <v>2181</v>
      </c>
      <c r="I104">
        <v>0.1685819</v>
      </c>
      <c r="J104">
        <v>2110.31</v>
      </c>
      <c r="K104" s="12">
        <v>9.019</v>
      </c>
      <c r="M104" s="13"/>
      <c r="N104" s="14">
        <v>0.00024</v>
      </c>
      <c r="O104" s="14">
        <v>0.007535</v>
      </c>
      <c r="P104" s="21">
        <v>0.75847263264676</v>
      </c>
      <c r="Q104" s="19">
        <v>0.125179667657544</v>
      </c>
      <c r="R104" s="19">
        <v>0.744532258064516</v>
      </c>
      <c r="S104" s="19">
        <v>0.5811</v>
      </c>
      <c r="T104" s="19">
        <v>2.23349847951618</v>
      </c>
      <c r="U104" s="19">
        <v>0.0126146114508946</v>
      </c>
      <c r="V104" s="19">
        <v>2.16540211418136</v>
      </c>
      <c r="W104" s="14">
        <v>1</v>
      </c>
      <c r="X104" s="14">
        <v>0</v>
      </c>
      <c r="Y104">
        <v>0</v>
      </c>
      <c r="Z104">
        <v>0.0126146114508946</v>
      </c>
    </row>
    <row r="105" spans="1:26">
      <c r="A105" s="4">
        <v>2011</v>
      </c>
      <c r="B105" s="2">
        <v>14</v>
      </c>
      <c r="C105" s="7" t="s">
        <v>39</v>
      </c>
      <c r="D105" s="2">
        <v>10058.05377</v>
      </c>
      <c r="E105">
        <v>0.000117295</v>
      </c>
      <c r="F105">
        <v>0.000629914</v>
      </c>
      <c r="G105" s="6">
        <v>24321.46</v>
      </c>
      <c r="H105">
        <v>2378</v>
      </c>
      <c r="I105">
        <v>0.1042619</v>
      </c>
      <c r="J105">
        <v>2834.55</v>
      </c>
      <c r="K105" s="12">
        <v>7.181</v>
      </c>
      <c r="M105" s="13"/>
      <c r="N105" s="16">
        <v>1.97e-5</v>
      </c>
      <c r="O105" s="14">
        <v>0.001564</v>
      </c>
      <c r="P105" s="21">
        <v>0.613593509165878</v>
      </c>
      <c r="Q105" s="19">
        <v>0.216580647366442</v>
      </c>
      <c r="R105" s="19">
        <v>0.878562013181546</v>
      </c>
      <c r="S105" s="19">
        <v>0.4575</v>
      </c>
      <c r="T105" s="19">
        <v>2.01866193560515</v>
      </c>
      <c r="U105" s="19">
        <v>0.00826750008544964</v>
      </c>
      <c r="V105" s="19">
        <v>1.58509831080455</v>
      </c>
      <c r="W105" s="14">
        <v>0</v>
      </c>
      <c r="X105" s="14">
        <v>1</v>
      </c>
      <c r="Y105">
        <v>0</v>
      </c>
      <c r="Z105">
        <v>0.00826750008544964</v>
      </c>
    </row>
    <row r="106" spans="1:26">
      <c r="A106" s="4">
        <v>2011</v>
      </c>
      <c r="B106" s="2">
        <v>15</v>
      </c>
      <c r="C106" s="5" t="s">
        <v>40</v>
      </c>
      <c r="D106" s="2">
        <v>36373.7161</v>
      </c>
      <c r="E106">
        <v>0.001453202</v>
      </c>
      <c r="F106">
        <v>0.000699177</v>
      </c>
      <c r="G106" s="6">
        <v>105708.1</v>
      </c>
      <c r="H106">
        <v>5915</v>
      </c>
      <c r="I106">
        <v>0.2401956</v>
      </c>
      <c r="J106">
        <v>4200.3</v>
      </c>
      <c r="K106" s="12">
        <v>8.668</v>
      </c>
      <c r="M106" s="13"/>
      <c r="N106" s="14">
        <v>0.000207</v>
      </c>
      <c r="O106" s="14">
        <v>0.011434</v>
      </c>
      <c r="P106" s="21">
        <v>0.723271451061347</v>
      </c>
      <c r="Q106" s="19">
        <v>0.110270292911011</v>
      </c>
      <c r="R106" s="19">
        <v>1.47588607594937</v>
      </c>
      <c r="S106" s="19">
        <v>0.5086</v>
      </c>
      <c r="T106" s="19">
        <v>1.79719985273985</v>
      </c>
      <c r="U106" s="19">
        <v>0.018614006467983</v>
      </c>
      <c r="V106" s="19">
        <v>1.37161017205976</v>
      </c>
      <c r="W106" s="14">
        <v>1</v>
      </c>
      <c r="X106" s="14">
        <v>0</v>
      </c>
      <c r="Y106">
        <v>0</v>
      </c>
      <c r="Z106">
        <v>0.018614006467983</v>
      </c>
    </row>
    <row r="107" spans="1:26">
      <c r="A107" s="4">
        <v>2011</v>
      </c>
      <c r="B107" s="2">
        <v>16</v>
      </c>
      <c r="C107" s="7" t="s">
        <v>41</v>
      </c>
      <c r="D107" s="2">
        <v>24783.38047</v>
      </c>
      <c r="E107">
        <v>0.000242531</v>
      </c>
      <c r="F107">
        <v>0.000767019</v>
      </c>
      <c r="G107" s="6">
        <v>75282.96</v>
      </c>
      <c r="H107">
        <v>5129</v>
      </c>
      <c r="I107">
        <v>0.1545733</v>
      </c>
      <c r="J107">
        <v>4261.07</v>
      </c>
      <c r="K107" s="12">
        <v>7.445</v>
      </c>
      <c r="M107" s="13"/>
      <c r="N107" s="16">
        <v>8.83e-6</v>
      </c>
      <c r="O107" s="14">
        <v>0.005593</v>
      </c>
      <c r="P107" s="21">
        <v>0.518031928271585</v>
      </c>
      <c r="Q107" s="19">
        <v>0.157766885745052</v>
      </c>
      <c r="R107" s="19">
        <v>1.48255688622755</v>
      </c>
      <c r="S107" s="19">
        <v>0.4047</v>
      </c>
      <c r="T107" s="19">
        <v>1.63946344361516</v>
      </c>
      <c r="U107" s="19">
        <v>0.00982110950206082</v>
      </c>
      <c r="V107" s="19">
        <v>0.535865970655328</v>
      </c>
      <c r="W107" s="14">
        <v>0</v>
      </c>
      <c r="X107" s="14">
        <v>1</v>
      </c>
      <c r="Y107">
        <v>0</v>
      </c>
      <c r="Z107">
        <v>0.00982110950206082</v>
      </c>
    </row>
    <row r="108" spans="1:26">
      <c r="A108" s="4">
        <v>2011</v>
      </c>
      <c r="B108" s="2">
        <v>17</v>
      </c>
      <c r="C108" s="7" t="s">
        <v>42</v>
      </c>
      <c r="D108" s="2">
        <v>17108.53983</v>
      </c>
      <c r="E108">
        <v>0.002021836</v>
      </c>
      <c r="F108">
        <v>0.000647455</v>
      </c>
      <c r="G108" s="6">
        <v>38214.76</v>
      </c>
      <c r="H108">
        <v>3387</v>
      </c>
      <c r="I108">
        <v>0.1633596</v>
      </c>
      <c r="J108">
        <v>3354.87</v>
      </c>
      <c r="K108" s="12">
        <v>7.482</v>
      </c>
      <c r="M108" s="13"/>
      <c r="N108" s="14">
        <v>0.000311</v>
      </c>
      <c r="O108" s="14">
        <v>0.009242</v>
      </c>
      <c r="P108" s="21">
        <v>0.738290983848719</v>
      </c>
      <c r="Q108" s="19">
        <v>0.163747497746061</v>
      </c>
      <c r="R108" s="19">
        <v>1.14441635287789</v>
      </c>
      <c r="S108" s="19">
        <v>0.5178</v>
      </c>
      <c r="T108" s="19">
        <v>2.01767953831186</v>
      </c>
      <c r="U108" s="19">
        <v>0.0164531359035875</v>
      </c>
      <c r="V108" s="19">
        <v>1.10966397180029</v>
      </c>
      <c r="W108" s="14">
        <v>0</v>
      </c>
      <c r="X108" s="14">
        <v>1</v>
      </c>
      <c r="Y108">
        <v>0</v>
      </c>
      <c r="Z108">
        <v>0.0164531359035875</v>
      </c>
    </row>
    <row r="109" spans="1:26">
      <c r="A109" s="4">
        <v>2011</v>
      </c>
      <c r="B109" s="2">
        <v>18</v>
      </c>
      <c r="C109" s="7" t="s">
        <v>43</v>
      </c>
      <c r="D109" s="2">
        <v>16648.69499</v>
      </c>
      <c r="E109">
        <v>0.001027957</v>
      </c>
      <c r="F109">
        <v>0.000578782</v>
      </c>
      <c r="G109" s="6">
        <v>39055.54</v>
      </c>
      <c r="H109">
        <v>4005.03</v>
      </c>
      <c r="I109">
        <v>0.1437462</v>
      </c>
      <c r="J109">
        <v>3696.25</v>
      </c>
      <c r="K109" s="12">
        <v>7.016</v>
      </c>
      <c r="M109" s="13"/>
      <c r="N109" s="14">
        <v>0.00014</v>
      </c>
      <c r="O109" s="14">
        <v>0.004048</v>
      </c>
      <c r="P109" s="21">
        <v>0.805335190488347</v>
      </c>
      <c r="Q109" s="19">
        <v>0.178994997356327</v>
      </c>
      <c r="R109" s="19">
        <v>1.09627006610009</v>
      </c>
      <c r="S109" s="19">
        <v>0.4497</v>
      </c>
      <c r="T109" s="19">
        <v>1.67296751332005</v>
      </c>
      <c r="U109" s="19">
        <v>0.0118567789888966</v>
      </c>
      <c r="V109" s="19">
        <v>0.741815506537215</v>
      </c>
      <c r="W109" s="14">
        <v>0</v>
      </c>
      <c r="X109" s="14">
        <v>1</v>
      </c>
      <c r="Y109">
        <v>0</v>
      </c>
      <c r="Z109">
        <v>0.0118567789888966</v>
      </c>
    </row>
    <row r="110" spans="1:26">
      <c r="A110" s="4">
        <v>2011</v>
      </c>
      <c r="B110" s="2">
        <v>19</v>
      </c>
      <c r="C110" s="5" t="s">
        <v>44</v>
      </c>
      <c r="D110" s="2">
        <v>50008.93111</v>
      </c>
      <c r="E110">
        <v>0.002678621</v>
      </c>
      <c r="F110">
        <v>0.000322397</v>
      </c>
      <c r="G110" s="6">
        <v>82666.4</v>
      </c>
      <c r="H110">
        <v>6087</v>
      </c>
      <c r="I110">
        <v>0.3655327</v>
      </c>
      <c r="J110">
        <v>2832.15</v>
      </c>
      <c r="K110" s="12">
        <v>9.888</v>
      </c>
      <c r="M110" s="13"/>
      <c r="N110" s="14">
        <v>0.000327</v>
      </c>
      <c r="O110" s="14">
        <v>0.012216</v>
      </c>
      <c r="P110" s="21">
        <v>0.911156417006146</v>
      </c>
      <c r="Q110" s="19">
        <v>0.126148508841333</v>
      </c>
      <c r="R110" s="19">
        <v>1.06134668892599</v>
      </c>
      <c r="S110" s="19">
        <v>0.6657</v>
      </c>
      <c r="T110" s="19">
        <v>3.39706316258318</v>
      </c>
      <c r="U110" s="19">
        <v>0.0196482109666737</v>
      </c>
      <c r="V110" s="19">
        <v>2.20251101051833</v>
      </c>
      <c r="W110" s="14">
        <v>1</v>
      </c>
      <c r="X110" s="14">
        <v>0</v>
      </c>
      <c r="Y110">
        <v>0</v>
      </c>
      <c r="Z110">
        <v>0.0196482109666737</v>
      </c>
    </row>
    <row r="111" spans="1:26">
      <c r="A111" s="4">
        <v>2011</v>
      </c>
      <c r="B111" s="2">
        <v>20</v>
      </c>
      <c r="C111" s="8" t="s">
        <v>45</v>
      </c>
      <c r="D111" s="2">
        <v>8964.499881</v>
      </c>
      <c r="E111" s="10">
        <v>3.04e-5</v>
      </c>
      <c r="F111">
        <v>0.000385619</v>
      </c>
      <c r="G111" s="6">
        <v>32099.25</v>
      </c>
      <c r="H111">
        <v>2936</v>
      </c>
      <c r="I111">
        <v>0.1032274</v>
      </c>
      <c r="J111">
        <v>3194.21</v>
      </c>
      <c r="K111" s="12">
        <v>6.451</v>
      </c>
      <c r="M111" s="13"/>
      <c r="N111" s="16">
        <v>3.66e-6</v>
      </c>
      <c r="O111" s="14">
        <v>0.003514</v>
      </c>
      <c r="P111" s="17">
        <v>0.704511816073807</v>
      </c>
      <c r="Q111" s="19">
        <v>0.217157385525002</v>
      </c>
      <c r="R111" s="19">
        <v>0.443130544993663</v>
      </c>
      <c r="S111" s="19">
        <v>0.419</v>
      </c>
      <c r="T111" s="19">
        <v>2.06250373264852</v>
      </c>
      <c r="U111" s="19">
        <v>0.00691248112346322</v>
      </c>
      <c r="V111" s="19">
        <v>1.20598985724888</v>
      </c>
      <c r="W111" s="14">
        <v>0</v>
      </c>
      <c r="X111" s="14">
        <v>0</v>
      </c>
      <c r="Y111">
        <v>1</v>
      </c>
      <c r="Z111">
        <v>0.00691248112346322</v>
      </c>
    </row>
    <row r="112" spans="1:26">
      <c r="A112" s="4">
        <v>2011</v>
      </c>
      <c r="B112" s="2">
        <v>21</v>
      </c>
      <c r="C112" s="5" t="s">
        <v>46</v>
      </c>
      <c r="D112" s="2">
        <v>2143.915675</v>
      </c>
      <c r="E112">
        <v>0.000700749</v>
      </c>
      <c r="F112">
        <v>0.00023453</v>
      </c>
      <c r="G112" s="6">
        <v>4985.865</v>
      </c>
      <c r="H112">
        <v>465.21</v>
      </c>
      <c r="I112">
        <v>0.0567347</v>
      </c>
      <c r="J112">
        <v>693.75</v>
      </c>
      <c r="K112" s="12">
        <v>6.195</v>
      </c>
      <c r="M112" s="13"/>
      <c r="N112" s="16">
        <v>8.21e-5</v>
      </c>
      <c r="O112" s="14">
        <v>0</v>
      </c>
      <c r="P112" s="17">
        <v>1.60801959412176</v>
      </c>
      <c r="Q112" s="19">
        <v>0.308721746093409</v>
      </c>
      <c r="R112" s="19">
        <v>0.647344632768362</v>
      </c>
      <c r="S112" s="19">
        <v>0.5034</v>
      </c>
      <c r="T112" s="19">
        <v>3.05431171858277</v>
      </c>
      <c r="U112" s="19">
        <v>0.00411141414221496</v>
      </c>
      <c r="V112" s="19">
        <v>2.33140405059333</v>
      </c>
      <c r="W112" s="14">
        <v>1</v>
      </c>
      <c r="X112" s="14">
        <v>0</v>
      </c>
      <c r="Y112">
        <v>0</v>
      </c>
      <c r="Z112">
        <v>0.00411141414221496</v>
      </c>
    </row>
    <row r="113" spans="1:26">
      <c r="A113" s="4">
        <v>2011</v>
      </c>
      <c r="B113" s="2">
        <v>22</v>
      </c>
      <c r="C113" s="8" t="s">
        <v>47</v>
      </c>
      <c r="D113" s="2">
        <v>9263.415005</v>
      </c>
      <c r="E113">
        <v>0.003230749</v>
      </c>
      <c r="F113">
        <v>0.000460263</v>
      </c>
      <c r="G113" s="6">
        <v>23664.41</v>
      </c>
      <c r="H113">
        <v>1587.04</v>
      </c>
      <c r="I113">
        <v>0.0995349</v>
      </c>
      <c r="J113">
        <v>1373.37</v>
      </c>
      <c r="K113" s="12">
        <v>8.229</v>
      </c>
      <c r="M113" s="13"/>
      <c r="N113" s="14">
        <v>0.000396</v>
      </c>
      <c r="O113" s="14">
        <v>0.006061</v>
      </c>
      <c r="P113" s="17">
        <v>0.653758587345572</v>
      </c>
      <c r="Q113" s="19">
        <v>0.256731326288032</v>
      </c>
      <c r="R113" s="19">
        <v>1.44587804878049</v>
      </c>
      <c r="S113" s="19">
        <v>0.5498</v>
      </c>
      <c r="T113" s="19">
        <v>2.9290638671914</v>
      </c>
      <c r="U113" s="19">
        <v>0.0128209840781509</v>
      </c>
      <c r="V113" s="19">
        <v>1.58489156295607</v>
      </c>
      <c r="W113" s="14">
        <v>0</v>
      </c>
      <c r="X113" s="14">
        <v>0</v>
      </c>
      <c r="Y113">
        <v>1</v>
      </c>
      <c r="Z113">
        <v>0.0128209840781509</v>
      </c>
    </row>
    <row r="114" spans="1:26">
      <c r="A114" s="4">
        <v>2011</v>
      </c>
      <c r="B114" s="2">
        <v>23</v>
      </c>
      <c r="C114" s="8" t="s">
        <v>48</v>
      </c>
      <c r="D114" s="2">
        <v>19333.03203</v>
      </c>
      <c r="E114">
        <v>0.001036112</v>
      </c>
      <c r="F114">
        <v>0.000291097</v>
      </c>
      <c r="G114" s="6">
        <v>45851.49</v>
      </c>
      <c r="H114">
        <v>4650</v>
      </c>
      <c r="I114">
        <v>0.1657396</v>
      </c>
      <c r="J114">
        <v>3516.43</v>
      </c>
      <c r="K114" s="12">
        <v>7.433</v>
      </c>
      <c r="M114" s="13"/>
      <c r="N114" s="14">
        <v>0.000145</v>
      </c>
      <c r="O114" s="14">
        <v>0.005657</v>
      </c>
      <c r="P114" s="17">
        <v>0.635955873219375</v>
      </c>
      <c r="Q114" s="19">
        <v>0.222332558128475</v>
      </c>
      <c r="R114" s="19">
        <v>0.582855967078189</v>
      </c>
      <c r="S114" s="19">
        <v>0.4185</v>
      </c>
      <c r="T114" s="19">
        <v>2.73392591324364</v>
      </c>
      <c r="U114" s="19">
        <v>0.0139870212634412</v>
      </c>
      <c r="V114" s="19">
        <v>1.08856012190491</v>
      </c>
      <c r="W114" s="14">
        <v>0</v>
      </c>
      <c r="X114" s="14">
        <v>0</v>
      </c>
      <c r="Y114">
        <v>1</v>
      </c>
      <c r="Z114">
        <v>0.0139870212634412</v>
      </c>
    </row>
    <row r="115" spans="1:26">
      <c r="A115" s="4">
        <v>2011</v>
      </c>
      <c r="B115" s="2">
        <v>24</v>
      </c>
      <c r="C115" s="8" t="s">
        <v>49</v>
      </c>
      <c r="D115" s="2">
        <v>5081.90057</v>
      </c>
      <c r="E115">
        <v>0.001441234</v>
      </c>
      <c r="F115">
        <v>0.000516567</v>
      </c>
      <c r="G115" s="6">
        <v>11016.18</v>
      </c>
      <c r="H115">
        <v>1792.8</v>
      </c>
      <c r="I115">
        <v>0.0554933</v>
      </c>
      <c r="J115">
        <v>2070.02</v>
      </c>
      <c r="K115" s="12">
        <v>4.138</v>
      </c>
      <c r="M115" s="13"/>
      <c r="N115" s="14">
        <v>0.000259</v>
      </c>
      <c r="O115" s="14">
        <v>0.000134</v>
      </c>
      <c r="P115" s="17">
        <v>1.26748939311772</v>
      </c>
      <c r="Q115" s="19">
        <v>0.394504230213405</v>
      </c>
      <c r="R115" s="19">
        <v>0.896704545454545</v>
      </c>
      <c r="S115" s="19">
        <v>0.3503</v>
      </c>
      <c r="T115" s="19">
        <v>2.90865930997713</v>
      </c>
      <c r="U115" s="19">
        <v>0.00636792684466769</v>
      </c>
      <c r="V115" s="19">
        <v>0.111441954000254</v>
      </c>
      <c r="W115" s="14">
        <v>0</v>
      </c>
      <c r="X115" s="14">
        <v>0</v>
      </c>
      <c r="Y115">
        <v>1</v>
      </c>
      <c r="Z115">
        <v>0.00636792684466769</v>
      </c>
    </row>
    <row r="116" spans="1:26">
      <c r="A116" s="4">
        <v>2011</v>
      </c>
      <c r="B116" s="2">
        <v>25</v>
      </c>
      <c r="C116" s="8" t="s">
        <v>50</v>
      </c>
      <c r="D116" s="2">
        <v>8611.860236</v>
      </c>
      <c r="E116">
        <v>0.0002411</v>
      </c>
      <c r="F116">
        <v>0.0002169</v>
      </c>
      <c r="G116" s="6">
        <v>20217.29</v>
      </c>
      <c r="H116">
        <v>2844</v>
      </c>
      <c r="I116">
        <v>0.0825291</v>
      </c>
      <c r="J116">
        <v>2491.26</v>
      </c>
      <c r="K116" s="12">
        <v>5.936</v>
      </c>
      <c r="M116" s="13"/>
      <c r="N116" s="16">
        <v>1.23e-5</v>
      </c>
      <c r="O116" s="14">
        <v>0.001271</v>
      </c>
      <c r="P116" s="17">
        <v>0.979226626317349</v>
      </c>
      <c r="Q116" s="19">
        <v>0.32942319455939</v>
      </c>
      <c r="R116" s="19">
        <v>0.550061538461538</v>
      </c>
      <c r="S116" s="19">
        <v>0.3657</v>
      </c>
      <c r="T116" s="19">
        <v>3.09579652585369</v>
      </c>
      <c r="U116" s="19">
        <v>0.00630596461084524</v>
      </c>
      <c r="V116" s="19">
        <v>0.874139038664509</v>
      </c>
      <c r="W116" s="14">
        <v>0</v>
      </c>
      <c r="X116" s="14">
        <v>0</v>
      </c>
      <c r="Y116">
        <v>1</v>
      </c>
      <c r="Z116">
        <v>0.00630596461084524</v>
      </c>
    </row>
    <row r="117" spans="1:26">
      <c r="A117" s="4">
        <v>2011</v>
      </c>
      <c r="B117" s="2">
        <v>26</v>
      </c>
      <c r="C117" s="8" t="s">
        <v>51</v>
      </c>
      <c r="D117" s="2">
        <v>10374.58036</v>
      </c>
      <c r="E117">
        <v>0.001682836</v>
      </c>
      <c r="F117">
        <v>0.000699013</v>
      </c>
      <c r="G117" s="6">
        <v>31568.48</v>
      </c>
      <c r="H117">
        <v>2087</v>
      </c>
      <c r="I117">
        <v>0.1356076</v>
      </c>
      <c r="J117">
        <v>4083.41</v>
      </c>
      <c r="K117" s="12">
        <v>5.45</v>
      </c>
      <c r="M117" s="13"/>
      <c r="N117" s="14">
        <v>0.00026</v>
      </c>
      <c r="O117" s="14">
        <v>0.004527</v>
      </c>
      <c r="P117" s="17">
        <v>0.628037412822846</v>
      </c>
      <c r="Q117" s="19">
        <v>0.234234313435579</v>
      </c>
      <c r="R117" s="19">
        <v>0.738513119533528</v>
      </c>
      <c r="S117" s="19">
        <v>0.4735</v>
      </c>
      <c r="T117" s="19">
        <v>2.48494281626879</v>
      </c>
      <c r="U117" s="19">
        <v>0.0199287740862991</v>
      </c>
      <c r="V117" s="19">
        <v>0.650757916698522</v>
      </c>
      <c r="W117" s="14">
        <v>0</v>
      </c>
      <c r="X117" s="14">
        <v>0</v>
      </c>
      <c r="Y117">
        <v>1</v>
      </c>
      <c r="Z117">
        <v>0.0199287740862991</v>
      </c>
    </row>
    <row r="118" spans="1:26">
      <c r="A118" s="4">
        <v>2011</v>
      </c>
      <c r="B118" s="2">
        <v>27</v>
      </c>
      <c r="C118" s="8" t="s">
        <v>52</v>
      </c>
      <c r="D118" s="2">
        <v>4283.991719</v>
      </c>
      <c r="E118" s="10">
        <v>1.19e-5</v>
      </c>
      <c r="F118">
        <v>0.00015878</v>
      </c>
      <c r="G118" s="6">
        <v>10852.05</v>
      </c>
      <c r="H118">
        <v>1379</v>
      </c>
      <c r="I118">
        <v>0.0667902</v>
      </c>
      <c r="J118">
        <v>2441.54</v>
      </c>
      <c r="K118" s="12">
        <v>4.143</v>
      </c>
      <c r="M118" s="13"/>
      <c r="N118" s="14">
        <v>0</v>
      </c>
      <c r="O118" s="14">
        <v>0.001172</v>
      </c>
      <c r="P118" s="17">
        <v>0.825874852281282</v>
      </c>
      <c r="Q118" s="19">
        <v>0.356794419534815</v>
      </c>
      <c r="R118" s="19">
        <v>0.272638307251488</v>
      </c>
      <c r="S118" s="19">
        <v>0.3725</v>
      </c>
      <c r="T118" s="19">
        <v>2.82790710644833</v>
      </c>
      <c r="U118" s="19">
        <v>0.00966584136229003</v>
      </c>
      <c r="V118" s="19">
        <v>0.400474831060551</v>
      </c>
      <c r="W118" s="14">
        <v>0</v>
      </c>
      <c r="X118" s="14">
        <v>0</v>
      </c>
      <c r="Y118">
        <v>1</v>
      </c>
      <c r="Z118">
        <v>0.00966584136229003</v>
      </c>
    </row>
    <row r="119" spans="1:26">
      <c r="A119" s="4">
        <v>2011</v>
      </c>
      <c r="B119" s="2">
        <v>28</v>
      </c>
      <c r="C119" s="8" t="s">
        <v>53</v>
      </c>
      <c r="D119" s="2">
        <v>1258.67549</v>
      </c>
      <c r="E119">
        <v>0.001171695</v>
      </c>
      <c r="F119">
        <v>0.000221157</v>
      </c>
      <c r="G119" s="6">
        <v>4141.836</v>
      </c>
      <c r="H119">
        <v>309.18</v>
      </c>
      <c r="I119">
        <v>0.0442875</v>
      </c>
      <c r="J119">
        <v>1857.62</v>
      </c>
      <c r="K119" s="12">
        <v>3.371</v>
      </c>
      <c r="M119" s="13"/>
      <c r="N119" s="14">
        <v>0</v>
      </c>
      <c r="O119" s="14">
        <v>0</v>
      </c>
      <c r="P119" s="17">
        <v>0.553928505506676</v>
      </c>
      <c r="Q119" s="19">
        <v>0.579170757405234</v>
      </c>
      <c r="R119" s="19">
        <v>0.0891539528432732</v>
      </c>
      <c r="S119" s="19">
        <v>0.4653</v>
      </c>
      <c r="T119" s="19">
        <v>3.0275556140897</v>
      </c>
      <c r="U119" s="19">
        <v>0.00752831589281866</v>
      </c>
      <c r="V119" s="19">
        <v>0.915435904912828</v>
      </c>
      <c r="W119" s="14">
        <v>0</v>
      </c>
      <c r="X119" s="14">
        <v>0</v>
      </c>
      <c r="Y119">
        <v>1</v>
      </c>
      <c r="Z119">
        <v>0.00752831589281866</v>
      </c>
    </row>
    <row r="120" spans="1:26">
      <c r="A120" s="4">
        <v>2011</v>
      </c>
      <c r="B120" s="2">
        <v>29</v>
      </c>
      <c r="C120" s="8" t="s">
        <v>54</v>
      </c>
      <c r="D120" s="2">
        <v>1593.271022</v>
      </c>
      <c r="E120">
        <v>0.002940026</v>
      </c>
      <c r="F120">
        <v>0.000427656</v>
      </c>
      <c r="G120" s="6">
        <v>6529.985</v>
      </c>
      <c r="H120">
        <v>347</v>
      </c>
      <c r="I120">
        <v>0.0472038</v>
      </c>
      <c r="J120">
        <v>1266.47</v>
      </c>
      <c r="K120" s="12">
        <v>5.019</v>
      </c>
      <c r="M120" s="13"/>
      <c r="N120" s="14">
        <v>0.000172</v>
      </c>
      <c r="O120" s="14">
        <v>0.000248</v>
      </c>
      <c r="P120" s="17">
        <v>0.816096198456659</v>
      </c>
      <c r="Q120" s="19">
        <v>0.335794235590165</v>
      </c>
      <c r="R120" s="19">
        <v>0.369066265060241</v>
      </c>
      <c r="S120" s="19">
        <v>0.502</v>
      </c>
      <c r="T120" s="19">
        <v>2.77205417156231</v>
      </c>
      <c r="U120" s="19">
        <v>0.00728676012386964</v>
      </c>
      <c r="V120" s="19">
        <v>1.01558809282743</v>
      </c>
      <c r="W120" s="14">
        <v>0</v>
      </c>
      <c r="X120" s="14">
        <v>0</v>
      </c>
      <c r="Y120">
        <v>1</v>
      </c>
      <c r="Z120">
        <v>0.00728676012386964</v>
      </c>
    </row>
    <row r="121" spans="1:26">
      <c r="A121" s="4">
        <v>2011</v>
      </c>
      <c r="B121" s="2">
        <v>30</v>
      </c>
      <c r="C121" s="8" t="s">
        <v>55</v>
      </c>
      <c r="D121" s="2">
        <v>5561.898951</v>
      </c>
      <c r="E121">
        <v>0.000208537</v>
      </c>
      <c r="F121" s="10">
        <v>7.23e-5</v>
      </c>
      <c r="G121" s="6">
        <v>13507.04</v>
      </c>
      <c r="H121">
        <v>1235</v>
      </c>
      <c r="I121">
        <v>0.1036503</v>
      </c>
      <c r="J121">
        <v>4319.75</v>
      </c>
      <c r="K121" s="12">
        <v>3.538</v>
      </c>
      <c r="M121" s="13"/>
      <c r="N121" s="16">
        <v>1.19e-5</v>
      </c>
      <c r="O121" s="14">
        <v>0.000134</v>
      </c>
      <c r="P121" s="17">
        <v>0.695967016956508</v>
      </c>
      <c r="Q121" s="19">
        <v>0.345608580873064</v>
      </c>
      <c r="R121" s="19">
        <v>0.0934638554216867</v>
      </c>
      <c r="S121" s="19">
        <v>0.4373</v>
      </c>
      <c r="T121" s="19">
        <v>2.51998245096482</v>
      </c>
      <c r="U121" s="19">
        <v>0.00499286692233796</v>
      </c>
      <c r="V121" s="19">
        <v>0.00718408893659372</v>
      </c>
      <c r="W121" s="14">
        <v>0</v>
      </c>
      <c r="X121" s="14">
        <v>0</v>
      </c>
      <c r="Y121">
        <v>1</v>
      </c>
      <c r="Z121">
        <v>0.00499286692233796</v>
      </c>
    </row>
    <row r="122" spans="1:26">
      <c r="A122" s="4">
        <v>2012</v>
      </c>
      <c r="B122" s="20">
        <v>1</v>
      </c>
      <c r="C122" s="5" t="s">
        <v>26</v>
      </c>
      <c r="D122" s="2">
        <v>16701.9445</v>
      </c>
      <c r="E122">
        <v>0.031612148</v>
      </c>
      <c r="F122">
        <v>0.0034839</v>
      </c>
      <c r="G122" s="6">
        <v>30347.68</v>
      </c>
      <c r="H122" s="1">
        <v>1115.3</v>
      </c>
      <c r="I122">
        <v>0.3696397</v>
      </c>
      <c r="J122" s="1">
        <v>1276.26</v>
      </c>
      <c r="K122" s="12">
        <v>8.895</v>
      </c>
      <c r="M122" s="13"/>
      <c r="N122" s="14">
        <v>0.003381</v>
      </c>
      <c r="O122" s="14">
        <v>0.084369</v>
      </c>
      <c r="P122" s="17">
        <v>3.36758333394921</v>
      </c>
      <c r="Q122" s="19">
        <v>0.206120317236596</v>
      </c>
      <c r="R122" s="19">
        <v>1.31048780487805</v>
      </c>
      <c r="S122" s="19">
        <v>0.8629</v>
      </c>
      <c r="T122" s="19">
        <v>7.16057585825028</v>
      </c>
      <c r="U122" s="19">
        <v>0.0594742552882088</v>
      </c>
      <c r="V122" s="19">
        <v>2.19080087273797</v>
      </c>
      <c r="W122" s="14">
        <v>1</v>
      </c>
      <c r="X122" s="14">
        <v>0</v>
      </c>
      <c r="Y122">
        <v>0</v>
      </c>
      <c r="Z122">
        <v>0.0594742552882088</v>
      </c>
    </row>
    <row r="123" spans="1:26">
      <c r="A123" s="4">
        <v>2012</v>
      </c>
      <c r="B123" s="2">
        <v>2</v>
      </c>
      <c r="C123" s="5" t="s">
        <v>27</v>
      </c>
      <c r="D123" s="2">
        <v>8515.446722</v>
      </c>
      <c r="E123">
        <v>0.013476407</v>
      </c>
      <c r="F123">
        <v>0.00277598</v>
      </c>
      <c r="G123" s="6">
        <v>34120.09</v>
      </c>
      <c r="H123">
        <v>803.14</v>
      </c>
      <c r="I123">
        <v>0.1703223</v>
      </c>
      <c r="J123">
        <v>867.74</v>
      </c>
      <c r="K123" s="12">
        <v>10.07</v>
      </c>
      <c r="M123" s="13"/>
      <c r="N123" s="14">
        <v>0.00163</v>
      </c>
      <c r="O123" s="14">
        <v>0.043434</v>
      </c>
      <c r="P123" s="17">
        <v>0.909157210128725</v>
      </c>
      <c r="Q123" s="19">
        <v>0.166219103607132</v>
      </c>
      <c r="R123" s="19">
        <v>1.29336134453782</v>
      </c>
      <c r="S123" s="19">
        <v>0.8155</v>
      </c>
      <c r="T123" s="19">
        <v>3.00069024887738</v>
      </c>
      <c r="U123" s="19">
        <v>0.0279579180852962</v>
      </c>
      <c r="V123" s="19">
        <v>2.63651035760989</v>
      </c>
      <c r="W123" s="14">
        <v>1</v>
      </c>
      <c r="X123" s="14">
        <v>0</v>
      </c>
      <c r="Y123">
        <v>0</v>
      </c>
      <c r="Z123">
        <v>0.0279579180852962</v>
      </c>
    </row>
    <row r="124" spans="1:26">
      <c r="A124" s="4">
        <v>2012</v>
      </c>
      <c r="B124" s="2">
        <v>3</v>
      </c>
      <c r="C124" s="5" t="s">
        <v>28</v>
      </c>
      <c r="D124" s="2">
        <v>20097.62746</v>
      </c>
      <c r="E124">
        <v>0.000396242</v>
      </c>
      <c r="F124">
        <v>0.00390921</v>
      </c>
      <c r="G124" s="6">
        <v>66035.89</v>
      </c>
      <c r="H124">
        <v>4063</v>
      </c>
      <c r="I124">
        <v>0.1684971</v>
      </c>
      <c r="J124">
        <v>5630.25</v>
      </c>
      <c r="K124" s="12">
        <v>6.622</v>
      </c>
      <c r="M124" s="13"/>
      <c r="N124" s="16">
        <v>5.9e-5</v>
      </c>
      <c r="O124" s="14">
        <v>0.002643</v>
      </c>
      <c r="P124" s="17">
        <v>0.670170535084982</v>
      </c>
      <c r="Q124" s="19">
        <v>0.153506551269991</v>
      </c>
      <c r="R124" s="19">
        <v>0.863585805084746</v>
      </c>
      <c r="S124" s="19">
        <v>0.466</v>
      </c>
      <c r="T124" s="19">
        <v>2.09125569143932</v>
      </c>
      <c r="U124" s="19">
        <v>0.00924805268109125</v>
      </c>
      <c r="V124" s="19">
        <v>0.890401866921852</v>
      </c>
      <c r="W124" s="14">
        <v>1</v>
      </c>
      <c r="X124" s="14">
        <v>0</v>
      </c>
      <c r="Y124">
        <v>0</v>
      </c>
      <c r="Z124">
        <v>0.00924805268109125</v>
      </c>
    </row>
    <row r="125" spans="1:26">
      <c r="A125" s="4">
        <v>2012</v>
      </c>
      <c r="B125" s="2">
        <v>4</v>
      </c>
      <c r="C125" s="7" t="s">
        <v>29</v>
      </c>
      <c r="D125" s="2">
        <v>10142.03625</v>
      </c>
      <c r="E125">
        <v>0.002719867</v>
      </c>
      <c r="F125">
        <v>0.000564848</v>
      </c>
      <c r="G125" s="6">
        <v>31841.57</v>
      </c>
      <c r="H125">
        <v>1834</v>
      </c>
      <c r="I125">
        <v>0.131295</v>
      </c>
      <c r="J125">
        <v>3775</v>
      </c>
      <c r="K125" s="12">
        <v>5.798</v>
      </c>
      <c r="M125" s="13"/>
      <c r="N125" s="14">
        <v>0.000163</v>
      </c>
      <c r="O125" s="14">
        <v>0.001536</v>
      </c>
      <c r="P125" s="17">
        <v>0.695670840043021</v>
      </c>
      <c r="Q125" s="19">
        <v>0.227813404002378</v>
      </c>
      <c r="R125" s="19">
        <v>0.879202297383535</v>
      </c>
      <c r="S125" s="19">
        <v>0.5132</v>
      </c>
      <c r="T125" s="19">
        <v>3.0675637755102</v>
      </c>
      <c r="U125" s="19">
        <v>0.0109261112211875</v>
      </c>
      <c r="V125" s="19">
        <v>1.14789019221483</v>
      </c>
      <c r="W125" s="14">
        <v>0</v>
      </c>
      <c r="X125" s="14">
        <v>1</v>
      </c>
      <c r="Y125">
        <v>0</v>
      </c>
      <c r="Z125">
        <v>0.0109261112211875</v>
      </c>
    </row>
    <row r="126" spans="1:26">
      <c r="A126" s="4">
        <v>2012</v>
      </c>
      <c r="B126" s="2">
        <v>5</v>
      </c>
      <c r="C126" s="8" t="s">
        <v>30</v>
      </c>
      <c r="D126" s="2">
        <v>10390.13475</v>
      </c>
      <c r="E126">
        <v>0.001459124</v>
      </c>
      <c r="F126">
        <v>0.000388207</v>
      </c>
      <c r="G126" s="6">
        <v>47607.06</v>
      </c>
      <c r="H126">
        <v>1379</v>
      </c>
      <c r="I126">
        <v>0.1403034</v>
      </c>
      <c r="J126">
        <v>9474.3</v>
      </c>
      <c r="K126" s="12">
        <v>6.641</v>
      </c>
      <c r="M126" s="13"/>
      <c r="N126" s="16">
        <v>7.6e-5</v>
      </c>
      <c r="O126" s="14">
        <v>0.000754</v>
      </c>
      <c r="P126" s="17">
        <v>0.639720983136399</v>
      </c>
      <c r="Q126" s="19">
        <v>0.215734260670252</v>
      </c>
      <c r="R126" s="19">
        <v>0.138430262045647</v>
      </c>
      <c r="S126" s="19">
        <v>0.5842</v>
      </c>
      <c r="T126" s="19">
        <v>1.56775688575998</v>
      </c>
      <c r="U126" s="19">
        <v>0.0063880961676511</v>
      </c>
      <c r="V126" s="19">
        <v>0.909595234074754</v>
      </c>
      <c r="W126" s="14">
        <v>0</v>
      </c>
      <c r="X126" s="14">
        <v>0</v>
      </c>
      <c r="Y126">
        <v>1</v>
      </c>
      <c r="Z126">
        <v>0.0063880961676511</v>
      </c>
    </row>
    <row r="127" spans="1:26">
      <c r="A127" s="4">
        <v>2012</v>
      </c>
      <c r="B127" s="2">
        <v>6</v>
      </c>
      <c r="C127" s="9" t="s">
        <v>31</v>
      </c>
      <c r="D127" s="2">
        <v>17737.42039</v>
      </c>
      <c r="E127">
        <v>0.001139061</v>
      </c>
      <c r="F127">
        <v>0.000314889</v>
      </c>
      <c r="G127" s="6">
        <v>68002.08</v>
      </c>
      <c r="H127">
        <v>2423.8</v>
      </c>
      <c r="I127">
        <v>0.2199687</v>
      </c>
      <c r="J127">
        <v>5006.37</v>
      </c>
      <c r="K127" s="12">
        <v>8.052</v>
      </c>
      <c r="M127" s="13"/>
      <c r="N127" s="14">
        <v>0.000167</v>
      </c>
      <c r="O127" s="14">
        <v>0.005777</v>
      </c>
      <c r="P127" s="17">
        <v>0.715024160102914</v>
      </c>
      <c r="Q127" s="19">
        <v>0.183470647659218</v>
      </c>
      <c r="R127" s="19">
        <v>0.713256756756757</v>
      </c>
      <c r="S127" s="19">
        <v>0.6565</v>
      </c>
      <c r="T127" s="19">
        <v>2.47963487668234</v>
      </c>
      <c r="U127" s="19">
        <v>0.0157313735591474</v>
      </c>
      <c r="V127" s="19">
        <v>2.34772328177617</v>
      </c>
      <c r="W127" s="14">
        <v>1</v>
      </c>
      <c r="X127" s="14">
        <v>0</v>
      </c>
      <c r="Y127">
        <v>0</v>
      </c>
      <c r="Z127">
        <v>0.0157313735591474</v>
      </c>
    </row>
    <row r="128" spans="1:26">
      <c r="A128" s="4">
        <v>2012</v>
      </c>
      <c r="B128" s="2">
        <v>7</v>
      </c>
      <c r="C128" s="9" t="s">
        <v>32</v>
      </c>
      <c r="D128" s="2">
        <v>7084.419573</v>
      </c>
      <c r="E128">
        <v>0.000394372</v>
      </c>
      <c r="F128">
        <v>0.000246394</v>
      </c>
      <c r="G128" s="6">
        <v>44589.77</v>
      </c>
      <c r="H128">
        <v>1489.99</v>
      </c>
      <c r="I128">
        <v>0.1265112</v>
      </c>
      <c r="J128">
        <v>4398.4</v>
      </c>
      <c r="K128" s="12">
        <v>6.948</v>
      </c>
      <c r="M128" s="13"/>
      <c r="N128" s="16">
        <v>8.28e-5</v>
      </c>
      <c r="O128" s="14">
        <v>0.000574</v>
      </c>
      <c r="P128" s="17">
        <v>0.650856154448098</v>
      </c>
      <c r="Q128" s="19">
        <v>0.206981673813991</v>
      </c>
      <c r="R128" s="19">
        <v>0.497374599786553</v>
      </c>
      <c r="S128" s="19">
        <v>0.5454</v>
      </c>
      <c r="T128" s="19">
        <v>1.83108834762798</v>
      </c>
      <c r="U128" s="19">
        <v>0.0091966798445457</v>
      </c>
      <c r="V128" s="19">
        <v>1.21556201491019</v>
      </c>
      <c r="W128" s="14">
        <v>0</v>
      </c>
      <c r="X128" s="14">
        <v>1</v>
      </c>
      <c r="Y128">
        <v>0</v>
      </c>
      <c r="Z128">
        <v>0.0091966798445457</v>
      </c>
    </row>
    <row r="129" spans="1:26">
      <c r="A129" s="4">
        <v>2012</v>
      </c>
      <c r="B129" s="2">
        <v>8</v>
      </c>
      <c r="C129" s="9" t="s">
        <v>33</v>
      </c>
      <c r="D129" s="2">
        <v>10576.61906</v>
      </c>
      <c r="E129" s="10">
        <v>3.06e-6</v>
      </c>
      <c r="F129">
        <v>0.000175707</v>
      </c>
      <c r="G129" s="6">
        <v>30918.46</v>
      </c>
      <c r="H129">
        <v>2027.8</v>
      </c>
      <c r="I129">
        <v>0.1436796</v>
      </c>
      <c r="J129">
        <v>6021.83</v>
      </c>
      <c r="K129" s="12">
        <v>6.665</v>
      </c>
      <c r="M129" s="13"/>
      <c r="N129" s="14">
        <v>0</v>
      </c>
      <c r="O129" s="14">
        <v>0.000504</v>
      </c>
      <c r="P129" s="17">
        <v>0.917632970662232</v>
      </c>
      <c r="Q129" s="19">
        <v>0.231640100499576</v>
      </c>
      <c r="R129" s="19">
        <v>0.336285412262156</v>
      </c>
      <c r="S129" s="19">
        <v>0.5688</v>
      </c>
      <c r="T129" s="19">
        <v>1.91601419848666</v>
      </c>
      <c r="U129" s="19">
        <v>0.0106604633497911</v>
      </c>
      <c r="V129" s="19">
        <v>0.743561352247188</v>
      </c>
      <c r="W129" s="14">
        <v>0</v>
      </c>
      <c r="X129" s="14">
        <v>1</v>
      </c>
      <c r="Y129">
        <v>0</v>
      </c>
      <c r="Z129">
        <v>0.0106604633497911</v>
      </c>
    </row>
    <row r="130" spans="1:26">
      <c r="A130" s="4">
        <v>2012</v>
      </c>
      <c r="B130" s="2">
        <v>9</v>
      </c>
      <c r="C130" s="5" t="s">
        <v>34</v>
      </c>
      <c r="D130" s="2">
        <v>20217.13451</v>
      </c>
      <c r="E130">
        <v>0.006341268</v>
      </c>
      <c r="F130">
        <v>0.000678487</v>
      </c>
      <c r="G130" s="6">
        <v>45779.27</v>
      </c>
      <c r="H130">
        <v>1115.5</v>
      </c>
      <c r="I130">
        <v>0.2991443</v>
      </c>
      <c r="J130">
        <v>465.87</v>
      </c>
      <c r="K130" s="12">
        <v>10.068</v>
      </c>
      <c r="M130" s="13"/>
      <c r="N130" s="14">
        <v>0.000725</v>
      </c>
      <c r="O130" s="14">
        <v>0.012036</v>
      </c>
      <c r="P130" s="17">
        <v>1.55308812352239</v>
      </c>
      <c r="Q130" s="19">
        <v>0.207317371678303</v>
      </c>
      <c r="R130" s="19">
        <v>1.97807570977918</v>
      </c>
      <c r="S130" s="19">
        <v>0.893</v>
      </c>
      <c r="T130" s="19">
        <v>5.17982776475718</v>
      </c>
      <c r="U130" s="19">
        <v>0.0336673124662442</v>
      </c>
      <c r="V130" s="19">
        <v>3.01877494235507</v>
      </c>
      <c r="W130" s="14">
        <v>1</v>
      </c>
      <c r="X130" s="14">
        <v>0</v>
      </c>
      <c r="Y130">
        <v>0</v>
      </c>
      <c r="Z130">
        <v>0.0336673124662442</v>
      </c>
    </row>
    <row r="131" spans="1:26">
      <c r="A131" s="4">
        <v>2012</v>
      </c>
      <c r="B131" s="2">
        <v>10</v>
      </c>
      <c r="C131" s="5" t="s">
        <v>35</v>
      </c>
      <c r="D131" s="2">
        <v>47950.40777</v>
      </c>
      <c r="E131">
        <v>0.004676796</v>
      </c>
      <c r="F131">
        <v>0.000781408</v>
      </c>
      <c r="G131" s="6">
        <v>119167.7</v>
      </c>
      <c r="H131">
        <v>4770.54</v>
      </c>
      <c r="I131">
        <v>0.3859076</v>
      </c>
      <c r="J131">
        <v>2354.62</v>
      </c>
      <c r="K131" s="12">
        <v>10.597</v>
      </c>
      <c r="M131" s="13"/>
      <c r="N131" s="14">
        <v>0.00053</v>
      </c>
      <c r="O131" s="14">
        <v>0.025122</v>
      </c>
      <c r="P131" s="17">
        <v>0.86711980517625</v>
      </c>
      <c r="Q131" s="19">
        <v>0.130001859107406</v>
      </c>
      <c r="R131" s="19">
        <v>1.43766791044776</v>
      </c>
      <c r="S131" s="19">
        <v>0.6301</v>
      </c>
      <c r="T131" s="19">
        <v>2.40285118631401</v>
      </c>
      <c r="U131" s="19">
        <v>0.0238236123289344</v>
      </c>
      <c r="V131" s="19">
        <v>2.56758434437638</v>
      </c>
      <c r="W131" s="14">
        <v>1</v>
      </c>
      <c r="X131" s="14">
        <v>0</v>
      </c>
      <c r="Y131">
        <v>0</v>
      </c>
      <c r="Z131">
        <v>0.0238236123289344</v>
      </c>
    </row>
    <row r="132" spans="1:26">
      <c r="A132" s="4">
        <v>2012</v>
      </c>
      <c r="B132" s="2">
        <v>11</v>
      </c>
      <c r="C132" s="5" t="s">
        <v>36</v>
      </c>
      <c r="D132" s="2">
        <v>30589.63319</v>
      </c>
      <c r="E132">
        <v>0.002882174</v>
      </c>
      <c r="F132">
        <v>0.000577076</v>
      </c>
      <c r="G132" s="6">
        <v>72667.34</v>
      </c>
      <c r="H132">
        <v>3407</v>
      </c>
      <c r="I132">
        <v>0.3095566</v>
      </c>
      <c r="J132">
        <v>1779.06</v>
      </c>
      <c r="K132" s="12">
        <v>9.86</v>
      </c>
      <c r="M132" s="13"/>
      <c r="N132" s="14">
        <v>0.000341</v>
      </c>
      <c r="O132" s="14">
        <v>0.010756</v>
      </c>
      <c r="P132" s="17">
        <v>0.905569428146396</v>
      </c>
      <c r="Q132" s="19">
        <v>0.120058903283687</v>
      </c>
      <c r="R132" s="19">
        <v>1.07630331753554</v>
      </c>
      <c r="S132" s="19">
        <v>0.6291</v>
      </c>
      <c r="T132" s="19">
        <v>3.64018773817045</v>
      </c>
      <c r="U132" s="19">
        <v>0.0208446688763692</v>
      </c>
      <c r="V132" s="19">
        <v>1.9629619562098</v>
      </c>
      <c r="W132" s="14">
        <v>1</v>
      </c>
      <c r="X132" s="14">
        <v>0</v>
      </c>
      <c r="Y132">
        <v>0</v>
      </c>
      <c r="Z132">
        <v>0.0208446688763692</v>
      </c>
    </row>
    <row r="133" spans="1:26">
      <c r="A133" s="4">
        <v>2012</v>
      </c>
      <c r="B133" s="2">
        <v>12</v>
      </c>
      <c r="C133" s="7" t="s">
        <v>37</v>
      </c>
      <c r="D133" s="2">
        <v>15515.24682</v>
      </c>
      <c r="E133">
        <v>0.002831681</v>
      </c>
      <c r="F133">
        <v>0.000835489</v>
      </c>
      <c r="G133" s="6">
        <v>33794.64</v>
      </c>
      <c r="H133">
        <v>4206.8</v>
      </c>
      <c r="I133">
        <v>0.1439064</v>
      </c>
      <c r="J133">
        <v>3259.8</v>
      </c>
      <c r="K133" s="12">
        <v>7.999</v>
      </c>
      <c r="M133" s="13"/>
      <c r="N133" s="14">
        <v>0.00036</v>
      </c>
      <c r="O133" s="14">
        <v>0.003555</v>
      </c>
      <c r="P133" s="17">
        <v>0.598466039976065</v>
      </c>
      <c r="Q133" s="19">
        <v>0.230129269525508</v>
      </c>
      <c r="R133" s="19">
        <v>1.17969285714286</v>
      </c>
      <c r="S133" s="19">
        <v>0.463</v>
      </c>
      <c r="T133" s="19">
        <v>2.32433119723915</v>
      </c>
      <c r="U133" s="19">
        <v>0.0163719302118858</v>
      </c>
      <c r="V133" s="19">
        <v>0.946105796328467</v>
      </c>
      <c r="W133" s="14">
        <v>0</v>
      </c>
      <c r="X133" s="14">
        <v>1</v>
      </c>
      <c r="Y133">
        <v>0</v>
      </c>
      <c r="Z133">
        <v>0.0163719302118858</v>
      </c>
    </row>
    <row r="134" spans="1:26">
      <c r="A134" s="4">
        <v>2012</v>
      </c>
      <c r="B134" s="2">
        <v>13</v>
      </c>
      <c r="C134" s="5" t="s">
        <v>38</v>
      </c>
      <c r="D134" s="2">
        <v>17508.53391</v>
      </c>
      <c r="E134">
        <v>0.002163233</v>
      </c>
      <c r="F134">
        <v>0.000509782</v>
      </c>
      <c r="G134" s="6">
        <v>43564.36</v>
      </c>
      <c r="H134">
        <v>2202</v>
      </c>
      <c r="I134">
        <v>0.1832484</v>
      </c>
      <c r="J134">
        <v>2255.11</v>
      </c>
      <c r="K134" s="12">
        <v>9.237</v>
      </c>
      <c r="M134" s="13"/>
      <c r="N134" s="14">
        <v>0.000262</v>
      </c>
      <c r="O134" s="14">
        <v>0.007808</v>
      </c>
      <c r="P134" s="17">
        <v>0.75944008307862</v>
      </c>
      <c r="Q134" s="19">
        <v>0.132348414865647</v>
      </c>
      <c r="R134" s="19">
        <v>0.763395161290323</v>
      </c>
      <c r="S134" s="19">
        <v>0.5932</v>
      </c>
      <c r="T134" s="19">
        <v>2.30910373671441</v>
      </c>
      <c r="U134" s="19">
        <v>0.0137545351186186</v>
      </c>
      <c r="V134" s="19">
        <v>2.11916324393658</v>
      </c>
      <c r="W134" s="14">
        <v>1</v>
      </c>
      <c r="X134" s="14">
        <v>0</v>
      </c>
      <c r="Y134">
        <v>0</v>
      </c>
      <c r="Z134">
        <v>0.0137545351186186</v>
      </c>
    </row>
    <row r="135" spans="1:26">
      <c r="A135" s="4">
        <v>2012</v>
      </c>
      <c r="B135" s="2">
        <v>14</v>
      </c>
      <c r="C135" s="7" t="s">
        <v>39</v>
      </c>
      <c r="D135" s="2">
        <v>11164.43969</v>
      </c>
      <c r="E135">
        <v>0.000350665</v>
      </c>
      <c r="F135">
        <v>0.000655752</v>
      </c>
      <c r="G135" s="6">
        <v>27370.36</v>
      </c>
      <c r="H135">
        <v>2364</v>
      </c>
      <c r="I135">
        <v>0.1159231</v>
      </c>
      <c r="J135">
        <v>2834.55</v>
      </c>
      <c r="K135" s="12">
        <v>7.293</v>
      </c>
      <c r="M135" s="13"/>
      <c r="N135" s="16">
        <v>5.34e-5</v>
      </c>
      <c r="O135" s="14">
        <v>0.001556</v>
      </c>
      <c r="P135" s="17">
        <v>0.646165191952859</v>
      </c>
      <c r="Q135" s="19">
        <v>0.233164546795481</v>
      </c>
      <c r="R135" s="19">
        <v>0.90230677052127</v>
      </c>
      <c r="S135" s="19">
        <v>0.4739</v>
      </c>
      <c r="T135" s="19">
        <v>2.15610358408822</v>
      </c>
      <c r="U135" s="19">
        <v>0.00877720887488513</v>
      </c>
      <c r="V135" s="19">
        <v>1.5735986863416</v>
      </c>
      <c r="W135" s="14">
        <v>0</v>
      </c>
      <c r="X135" s="14">
        <v>1</v>
      </c>
      <c r="Y135">
        <v>0</v>
      </c>
      <c r="Z135">
        <v>0.00877720887488513</v>
      </c>
    </row>
    <row r="136" spans="1:26">
      <c r="A136" s="4">
        <v>2012</v>
      </c>
      <c r="B136" s="2">
        <v>15</v>
      </c>
      <c r="C136" s="5" t="s">
        <v>40</v>
      </c>
      <c r="D136" s="2">
        <v>39901.96656</v>
      </c>
      <c r="E136">
        <v>0.001557543</v>
      </c>
      <c r="F136">
        <v>0.000700504</v>
      </c>
      <c r="G136" s="6">
        <v>118928.9</v>
      </c>
      <c r="H136">
        <v>5892</v>
      </c>
      <c r="I136">
        <v>0.2688166</v>
      </c>
      <c r="J136">
        <v>4288.05</v>
      </c>
      <c r="K136" s="12">
        <v>8.908</v>
      </c>
      <c r="M136" s="13"/>
      <c r="N136" s="14">
        <v>0.000227</v>
      </c>
      <c r="O136" s="14">
        <v>0.011824</v>
      </c>
      <c r="P136" s="17">
        <v>0.776966910912076</v>
      </c>
      <c r="Q136" s="19">
        <v>0.118059208368991</v>
      </c>
      <c r="R136" s="19">
        <v>1.54801265822785</v>
      </c>
      <c r="S136" s="19">
        <v>0.5203</v>
      </c>
      <c r="T136" s="19">
        <v>1.88596210600402</v>
      </c>
      <c r="U136" s="19">
        <v>0.0204011460974303</v>
      </c>
      <c r="V136" s="19">
        <v>1.37689068194533</v>
      </c>
      <c r="W136" s="14">
        <v>1</v>
      </c>
      <c r="X136" s="14">
        <v>0</v>
      </c>
      <c r="Y136">
        <v>0</v>
      </c>
      <c r="Z136">
        <v>0.0204011460974303</v>
      </c>
    </row>
    <row r="137" spans="1:26">
      <c r="A137" s="4">
        <v>2012</v>
      </c>
      <c r="B137" s="2">
        <v>16</v>
      </c>
      <c r="C137" s="7" t="s">
        <v>41</v>
      </c>
      <c r="D137" s="2">
        <v>27286.5019</v>
      </c>
      <c r="E137" s="10">
        <v>6.77e-5</v>
      </c>
      <c r="F137">
        <v>0.000744073</v>
      </c>
      <c r="G137" s="6">
        <v>87052.31</v>
      </c>
      <c r="H137">
        <v>5110</v>
      </c>
      <c r="I137">
        <v>0.1677011</v>
      </c>
      <c r="J137">
        <v>4890.38</v>
      </c>
      <c r="K137" s="12">
        <v>7.373</v>
      </c>
      <c r="M137" s="13"/>
      <c r="N137" s="14">
        <v>0</v>
      </c>
      <c r="O137" s="14">
        <v>0.005443</v>
      </c>
      <c r="P137" s="17">
        <v>0.549271841748539</v>
      </c>
      <c r="Q137" s="19">
        <v>0.16913910126253</v>
      </c>
      <c r="R137" s="19">
        <v>1.49490419161677</v>
      </c>
      <c r="S137" s="19">
        <v>0.4199</v>
      </c>
      <c r="T137" s="19">
        <v>1.74598520910968</v>
      </c>
      <c r="U137" s="19">
        <v>0.0104995793819448</v>
      </c>
      <c r="V137" s="19">
        <v>0.52963495438048</v>
      </c>
      <c r="W137" s="14">
        <v>0</v>
      </c>
      <c r="X137" s="14">
        <v>1</v>
      </c>
      <c r="Y137">
        <v>0</v>
      </c>
      <c r="Z137">
        <v>0.0104995793819448</v>
      </c>
    </row>
    <row r="138" spans="1:26">
      <c r="A138" s="4">
        <v>2012</v>
      </c>
      <c r="B138" s="2">
        <v>17</v>
      </c>
      <c r="C138" s="7" t="s">
        <v>42</v>
      </c>
      <c r="D138" s="2">
        <v>19024.69629</v>
      </c>
      <c r="E138">
        <v>0.001926964</v>
      </c>
      <c r="F138">
        <v>0.000637094</v>
      </c>
      <c r="G138" s="6">
        <v>44703.91</v>
      </c>
      <c r="H138">
        <v>3398</v>
      </c>
      <c r="I138">
        <v>0.1832021</v>
      </c>
      <c r="J138">
        <v>3814.36</v>
      </c>
      <c r="K138" s="12">
        <v>7.835</v>
      </c>
      <c r="M138" s="13"/>
      <c r="N138" s="14">
        <v>0.000282</v>
      </c>
      <c r="O138" s="14">
        <v>0.010349</v>
      </c>
      <c r="P138" s="17">
        <v>0.733360731164735</v>
      </c>
      <c r="Q138" s="19">
        <v>0.16897635548125</v>
      </c>
      <c r="R138" s="19">
        <v>1.17348574502421</v>
      </c>
      <c r="S138" s="19">
        <v>0.5323</v>
      </c>
      <c r="T138" s="19">
        <v>2.06786844281451</v>
      </c>
      <c r="U138" s="19">
        <v>0.0172816623521375</v>
      </c>
      <c r="V138" s="19">
        <v>1.11941808486903</v>
      </c>
      <c r="W138" s="14">
        <v>0</v>
      </c>
      <c r="X138" s="14">
        <v>1</v>
      </c>
      <c r="Y138">
        <v>0</v>
      </c>
      <c r="Z138">
        <v>0.0172816623521375</v>
      </c>
    </row>
    <row r="139" spans="1:26">
      <c r="A139" s="4">
        <v>2012</v>
      </c>
      <c r="B139" s="2">
        <v>18</v>
      </c>
      <c r="C139" s="7" t="s">
        <v>43</v>
      </c>
      <c r="D139" s="2">
        <v>18546.64622</v>
      </c>
      <c r="E139">
        <v>0.00102999</v>
      </c>
      <c r="F139">
        <v>0.000564978</v>
      </c>
      <c r="G139" s="6">
        <v>45382.24</v>
      </c>
      <c r="H139">
        <v>4019.31</v>
      </c>
      <c r="I139">
        <v>0.1606074</v>
      </c>
      <c r="J139">
        <v>3828.43</v>
      </c>
      <c r="K139" s="12">
        <v>6.924</v>
      </c>
      <c r="M139" s="13"/>
      <c r="N139" s="16">
        <v>3.53e-5</v>
      </c>
      <c r="O139" s="14">
        <v>0.003859</v>
      </c>
      <c r="P139" s="17">
        <v>0.822696796483486</v>
      </c>
      <c r="Q139" s="19">
        <v>0.185924181419325</v>
      </c>
      <c r="R139" s="19">
        <v>1.10500472143532</v>
      </c>
      <c r="S139" s="19">
        <v>0.4622</v>
      </c>
      <c r="T139" s="19">
        <v>1.75116838342165</v>
      </c>
      <c r="U139" s="19">
        <v>0.0129852578743534</v>
      </c>
      <c r="V139" s="19">
        <v>0.727273569534985</v>
      </c>
      <c r="W139" s="14">
        <v>0</v>
      </c>
      <c r="X139" s="14">
        <v>1</v>
      </c>
      <c r="Y139">
        <v>0</v>
      </c>
      <c r="Z139">
        <v>0.0129852578743534</v>
      </c>
    </row>
    <row r="140" spans="1:26">
      <c r="A140" s="4">
        <v>2012</v>
      </c>
      <c r="B140" s="2">
        <v>19</v>
      </c>
      <c r="C140" s="5" t="s">
        <v>44</v>
      </c>
      <c r="D140" s="2">
        <v>54159.6724</v>
      </c>
      <c r="E140">
        <v>0.002785001</v>
      </c>
      <c r="F140">
        <v>0.000318465</v>
      </c>
      <c r="G140" s="6">
        <v>94265.06</v>
      </c>
      <c r="H140">
        <v>6171</v>
      </c>
      <c r="I140">
        <v>0.4136936</v>
      </c>
      <c r="J140">
        <v>2846.06</v>
      </c>
      <c r="K140" s="12">
        <v>9.936</v>
      </c>
      <c r="M140" s="13"/>
      <c r="N140" s="14">
        <v>0.000308</v>
      </c>
      <c r="O140" s="14">
        <v>0.012223</v>
      </c>
      <c r="P140" s="17">
        <v>0.957355924269733</v>
      </c>
      <c r="Q140" s="19">
        <v>0.129457304369006</v>
      </c>
      <c r="R140" s="19">
        <v>1.08482470784641</v>
      </c>
      <c r="S140" s="19">
        <v>0.6715</v>
      </c>
      <c r="T140" s="19">
        <v>3.59281049416572</v>
      </c>
      <c r="U140" s="19">
        <v>0.0216610406200333</v>
      </c>
      <c r="V140" s="19">
        <v>2.17902261545036</v>
      </c>
      <c r="W140" s="14">
        <v>1</v>
      </c>
      <c r="X140" s="14">
        <v>0</v>
      </c>
      <c r="Y140">
        <v>0</v>
      </c>
      <c r="Z140">
        <v>0.0216610406200333</v>
      </c>
    </row>
    <row r="141" spans="1:26">
      <c r="A141" s="4">
        <v>2012</v>
      </c>
      <c r="B141" s="2">
        <v>20</v>
      </c>
      <c r="C141" s="8" t="s">
        <v>45</v>
      </c>
      <c r="D141" s="2">
        <v>9869.914369</v>
      </c>
      <c r="E141">
        <v>1e-8</v>
      </c>
      <c r="F141">
        <v>0.000368876</v>
      </c>
      <c r="G141" s="6">
        <v>38371.63</v>
      </c>
      <c r="H141">
        <v>2768</v>
      </c>
      <c r="I141">
        <v>0.1138716</v>
      </c>
      <c r="J141">
        <v>3194.47</v>
      </c>
      <c r="K141" s="12">
        <v>6.759</v>
      </c>
      <c r="M141" s="13"/>
      <c r="N141" s="14">
        <v>0</v>
      </c>
      <c r="O141" s="14">
        <v>0.003662</v>
      </c>
      <c r="P141" s="17">
        <v>0.738751752993803</v>
      </c>
      <c r="Q141" s="19">
        <v>0.229014437940637</v>
      </c>
      <c r="R141" s="19">
        <v>0.455876637093367</v>
      </c>
      <c r="S141" s="19">
        <v>0.4348</v>
      </c>
      <c r="T141" s="19">
        <v>2.17276200412732</v>
      </c>
      <c r="U141" s="19">
        <v>0.0074532531396</v>
      </c>
      <c r="V141" s="19">
        <v>1.14909832335799</v>
      </c>
      <c r="W141" s="14">
        <v>0</v>
      </c>
      <c r="X141" s="14">
        <v>0</v>
      </c>
      <c r="Y141">
        <v>1</v>
      </c>
      <c r="Z141">
        <v>0.0074532531396</v>
      </c>
    </row>
    <row r="142" spans="1:26">
      <c r="A142" s="4">
        <v>2012</v>
      </c>
      <c r="B142" s="2">
        <v>21</v>
      </c>
      <c r="C142" s="5" t="s">
        <v>46</v>
      </c>
      <c r="D142" s="2">
        <v>2345.443748</v>
      </c>
      <c r="E142">
        <v>0.000583282</v>
      </c>
      <c r="F142">
        <v>0.000219516</v>
      </c>
      <c r="G142" s="6">
        <v>6185.696</v>
      </c>
      <c r="H142">
        <v>475.9</v>
      </c>
      <c r="I142">
        <v>0.0734582</v>
      </c>
      <c r="J142">
        <v>693.75</v>
      </c>
      <c r="K142" s="12">
        <v>6.522</v>
      </c>
      <c r="M142" s="13"/>
      <c r="N142" s="16">
        <v>7.1e-5</v>
      </c>
      <c r="O142" s="14">
        <v>0</v>
      </c>
      <c r="P142" s="17">
        <v>1.6651087051102</v>
      </c>
      <c r="Q142" s="19">
        <v>0.319264657472842</v>
      </c>
      <c r="R142" s="19">
        <v>0.68545197740113</v>
      </c>
      <c r="S142" s="19">
        <v>0.5102</v>
      </c>
      <c r="T142" s="19">
        <v>3.15153351029928</v>
      </c>
      <c r="U142" s="19">
        <v>0.00480623629856349</v>
      </c>
      <c r="V142" s="19">
        <v>2.4460253678711</v>
      </c>
      <c r="W142" s="14">
        <v>1</v>
      </c>
      <c r="X142" s="14">
        <v>0</v>
      </c>
      <c r="Y142">
        <v>0</v>
      </c>
      <c r="Z142">
        <v>0.00480623629856349</v>
      </c>
    </row>
    <row r="143" spans="1:26">
      <c r="A143" s="4">
        <v>2012</v>
      </c>
      <c r="B143" s="2">
        <v>22</v>
      </c>
      <c r="C143" s="8" t="s">
        <v>47</v>
      </c>
      <c r="D143" s="2">
        <v>10523.23945</v>
      </c>
      <c r="E143">
        <v>0.003190783</v>
      </c>
      <c r="F143">
        <v>0.000434082</v>
      </c>
      <c r="G143" s="6">
        <v>26682.75</v>
      </c>
      <c r="H143">
        <v>1605.89</v>
      </c>
      <c r="I143">
        <v>0.1161296</v>
      </c>
      <c r="J143">
        <v>1451.68</v>
      </c>
      <c r="K143" s="12">
        <v>8.547</v>
      </c>
      <c r="M143" s="13"/>
      <c r="N143" s="14">
        <v>0.000441</v>
      </c>
      <c r="O143" s="14">
        <v>0.006301</v>
      </c>
      <c r="P143" s="17">
        <v>0.752179850648851</v>
      </c>
      <c r="Q143" s="19">
        <v>0.266999710769878</v>
      </c>
      <c r="R143" s="19">
        <v>1.47229268292683</v>
      </c>
      <c r="S143" s="19">
        <v>0.5664</v>
      </c>
      <c r="T143" s="19">
        <v>3.06917683354368</v>
      </c>
      <c r="U143" s="19">
        <v>0.0140055129014164</v>
      </c>
      <c r="V143" s="19">
        <v>1.62971517101119</v>
      </c>
      <c r="W143" s="14">
        <v>0</v>
      </c>
      <c r="X143" s="14">
        <v>0</v>
      </c>
      <c r="Y143">
        <v>1</v>
      </c>
      <c r="Z143">
        <v>0.0140055129014164</v>
      </c>
    </row>
    <row r="144" spans="1:26">
      <c r="A144" s="4">
        <v>2012</v>
      </c>
      <c r="B144" s="2">
        <v>23</v>
      </c>
      <c r="C144" s="8" t="s">
        <v>48</v>
      </c>
      <c r="D144" s="2">
        <v>21594.99678</v>
      </c>
      <c r="E144">
        <v>0.001124024</v>
      </c>
      <c r="F144">
        <v>0.000301789</v>
      </c>
      <c r="G144" s="6">
        <v>52125.02</v>
      </c>
      <c r="H144">
        <v>4635</v>
      </c>
      <c r="I144">
        <v>0.1936112</v>
      </c>
      <c r="J144">
        <v>3533.5</v>
      </c>
      <c r="K144" s="12">
        <v>7.365</v>
      </c>
      <c r="M144" s="13"/>
      <c r="N144" s="14">
        <v>0.000155</v>
      </c>
      <c r="O144" s="14">
        <v>0.005616</v>
      </c>
      <c r="P144" s="17">
        <v>0.66829829534398</v>
      </c>
      <c r="Q144" s="19">
        <v>0.228334728226266</v>
      </c>
      <c r="R144" s="19">
        <v>0.603907407407407</v>
      </c>
      <c r="S144" s="19">
        <v>0.4335</v>
      </c>
      <c r="T144" s="19">
        <v>2.83754105090312</v>
      </c>
      <c r="U144" s="19">
        <v>0.0146970150129017</v>
      </c>
      <c r="V144" s="19">
        <v>1.08712430397904</v>
      </c>
      <c r="W144" s="14">
        <v>0</v>
      </c>
      <c r="X144" s="14">
        <v>0</v>
      </c>
      <c r="Y144">
        <v>1</v>
      </c>
      <c r="Z144">
        <v>0.0146970150129017</v>
      </c>
    </row>
    <row r="145" spans="1:26">
      <c r="A145" s="4">
        <v>2012</v>
      </c>
      <c r="B145" s="2">
        <v>24</v>
      </c>
      <c r="C145" s="8" t="s">
        <v>49</v>
      </c>
      <c r="D145" s="2">
        <v>5742.547644</v>
      </c>
      <c r="E145">
        <v>0.001774938</v>
      </c>
      <c r="F145">
        <v>0.000568376</v>
      </c>
      <c r="G145" s="6">
        <v>13492.33</v>
      </c>
      <c r="H145">
        <v>1825.82</v>
      </c>
      <c r="I145">
        <v>0.0645199</v>
      </c>
      <c r="J145">
        <v>2057.84</v>
      </c>
      <c r="K145" s="12">
        <v>4.572</v>
      </c>
      <c r="M145" s="13"/>
      <c r="N145" s="14">
        <v>0.000113</v>
      </c>
      <c r="O145" s="14">
        <v>0.000147</v>
      </c>
      <c r="P145" s="17">
        <v>1.22603210409555</v>
      </c>
      <c r="Q145" s="19">
        <v>0.40216015294358</v>
      </c>
      <c r="R145" s="19">
        <v>0.934897727272727</v>
      </c>
      <c r="S145" s="19">
        <v>0.363</v>
      </c>
      <c r="T145" s="19">
        <v>2.74581010478387</v>
      </c>
      <c r="U145" s="19">
        <v>0.00608944572546044</v>
      </c>
      <c r="V145" s="19">
        <v>0.289413663097594</v>
      </c>
      <c r="W145" s="14">
        <v>0</v>
      </c>
      <c r="X145" s="14">
        <v>0</v>
      </c>
      <c r="Y145">
        <v>1</v>
      </c>
      <c r="Z145">
        <v>0.00608944572546044</v>
      </c>
    </row>
    <row r="146" spans="1:26">
      <c r="A146" s="4">
        <v>2012</v>
      </c>
      <c r="B146" s="2">
        <v>25</v>
      </c>
      <c r="C146" s="8" t="s">
        <v>50</v>
      </c>
      <c r="D146" s="2">
        <v>9645.283464</v>
      </c>
      <c r="E146">
        <v>0.000168272</v>
      </c>
      <c r="F146">
        <v>0.000197708</v>
      </c>
      <c r="G146" s="6">
        <v>25440.75</v>
      </c>
      <c r="H146">
        <v>2835</v>
      </c>
      <c r="I146">
        <v>0.09447</v>
      </c>
      <c r="J146">
        <v>2619.41</v>
      </c>
      <c r="K146" s="12">
        <v>5.562</v>
      </c>
      <c r="M146" s="13"/>
      <c r="N146" s="16">
        <v>6.86e-5</v>
      </c>
      <c r="O146" s="14">
        <v>0.001169</v>
      </c>
      <c r="P146" s="17">
        <v>0.958481173062998</v>
      </c>
      <c r="Q146" s="19">
        <v>0.346540317183181</v>
      </c>
      <c r="R146" s="19">
        <v>0.561671794871795</v>
      </c>
      <c r="S146" s="19">
        <v>0.3847</v>
      </c>
      <c r="T146" s="19">
        <v>3.08997914544837</v>
      </c>
      <c r="U146" s="19">
        <v>0.00666907221494738</v>
      </c>
      <c r="V146" s="19">
        <v>0.849753716227177</v>
      </c>
      <c r="W146" s="14">
        <v>0</v>
      </c>
      <c r="X146" s="14">
        <v>0</v>
      </c>
      <c r="Y146">
        <v>1</v>
      </c>
      <c r="Z146">
        <v>0.00666907221494738</v>
      </c>
    </row>
    <row r="147" spans="1:26">
      <c r="A147" s="4">
        <v>2012</v>
      </c>
      <c r="B147" s="2">
        <v>26</v>
      </c>
      <c r="C147" s="8" t="s">
        <v>51</v>
      </c>
      <c r="D147" s="2">
        <v>11640.27916</v>
      </c>
      <c r="E147">
        <v>0.00179216</v>
      </c>
      <c r="F147">
        <v>0.000685825</v>
      </c>
      <c r="G147" s="6">
        <v>36786.66</v>
      </c>
      <c r="H147">
        <v>2091</v>
      </c>
      <c r="I147">
        <v>0.1565873</v>
      </c>
      <c r="J147">
        <v>4093.49</v>
      </c>
      <c r="K147" s="12">
        <v>5.783</v>
      </c>
      <c r="M147" s="13"/>
      <c r="N147" s="14">
        <v>0.00026</v>
      </c>
      <c r="O147" s="14">
        <v>0.003582</v>
      </c>
      <c r="P147" s="17">
        <v>0.620476921228605</v>
      </c>
      <c r="Q147" s="19">
        <v>0.229962016646257</v>
      </c>
      <c r="R147" s="19">
        <v>0.784310009718173</v>
      </c>
      <c r="S147" s="19">
        <v>0.4971</v>
      </c>
      <c r="T147" s="19">
        <v>2.52692044251645</v>
      </c>
      <c r="U147" s="19">
        <v>0.0198705867701696</v>
      </c>
      <c r="V147" s="19">
        <v>0.983700559619937</v>
      </c>
      <c r="W147" s="14">
        <v>0</v>
      </c>
      <c r="X147" s="14">
        <v>0</v>
      </c>
      <c r="Y147">
        <v>1</v>
      </c>
      <c r="Z147">
        <v>0.0198705867701696</v>
      </c>
    </row>
    <row r="148" spans="1:26">
      <c r="A148" s="4">
        <v>2012</v>
      </c>
      <c r="B148" s="2">
        <v>27</v>
      </c>
      <c r="C148" s="8" t="s">
        <v>52</v>
      </c>
      <c r="D148" s="2">
        <v>4789.502742</v>
      </c>
      <c r="E148">
        <v>0.000100417</v>
      </c>
      <c r="F148">
        <v>0.000151313</v>
      </c>
      <c r="G148" s="6">
        <v>12448.69</v>
      </c>
      <c r="H148">
        <v>1358</v>
      </c>
      <c r="I148">
        <v>0.0808961</v>
      </c>
      <c r="J148">
        <v>2487.08</v>
      </c>
      <c r="K148" s="12">
        <v>4.261</v>
      </c>
      <c r="M148" s="13"/>
      <c r="N148" s="14">
        <v>0</v>
      </c>
      <c r="O148" s="14">
        <v>0.00109</v>
      </c>
      <c r="P148" s="17">
        <v>0.872895592643849</v>
      </c>
      <c r="Q148" s="19">
        <v>0.364511663303954</v>
      </c>
      <c r="R148" s="19">
        <v>0.289180074939387</v>
      </c>
      <c r="S148" s="19">
        <v>0.3878</v>
      </c>
      <c r="T148" s="19">
        <v>3.06649145163003</v>
      </c>
      <c r="U148" s="19">
        <v>0.0107033733319175</v>
      </c>
      <c r="V148" s="19">
        <v>0.376479045692021</v>
      </c>
      <c r="W148" s="14">
        <v>0</v>
      </c>
      <c r="X148" s="14">
        <v>0</v>
      </c>
      <c r="Y148">
        <v>1</v>
      </c>
      <c r="Z148">
        <v>0.0107033733319175</v>
      </c>
    </row>
    <row r="149" spans="1:26">
      <c r="A149" s="4">
        <v>2012</v>
      </c>
      <c r="B149" s="2">
        <v>28</v>
      </c>
      <c r="C149" s="8" t="s">
        <v>53</v>
      </c>
      <c r="D149" s="2">
        <v>1399.647145</v>
      </c>
      <c r="E149">
        <v>0.001167754</v>
      </c>
      <c r="F149">
        <v>0.000194751</v>
      </c>
      <c r="G149" s="6">
        <v>5350.846</v>
      </c>
      <c r="H149">
        <v>310.89</v>
      </c>
      <c r="I149">
        <v>0.0529951</v>
      </c>
      <c r="J149">
        <v>1857.62</v>
      </c>
      <c r="K149" s="12">
        <v>3.564</v>
      </c>
      <c r="M149" s="13"/>
      <c r="N149" s="16">
        <v>9.19e-5</v>
      </c>
      <c r="O149" s="14">
        <v>0</v>
      </c>
      <c r="P149" s="17">
        <v>0.571517812850632</v>
      </c>
      <c r="Q149" s="19">
        <v>0.612107428414504</v>
      </c>
      <c r="R149" s="19">
        <v>0.0915228848821082</v>
      </c>
      <c r="S149" s="19">
        <v>0.4785</v>
      </c>
      <c r="T149" s="19">
        <v>3.33771137657509</v>
      </c>
      <c r="U149" s="19">
        <v>0.00693029986163482</v>
      </c>
      <c r="V149" s="19">
        <v>0.70370312675117</v>
      </c>
      <c r="W149" s="14">
        <v>0</v>
      </c>
      <c r="X149" s="14">
        <v>0</v>
      </c>
      <c r="Y149">
        <v>1</v>
      </c>
      <c r="Z149">
        <v>0.00693029986163482</v>
      </c>
    </row>
    <row r="150" spans="1:26">
      <c r="A150" s="4">
        <v>2012</v>
      </c>
      <c r="B150" s="2">
        <v>29</v>
      </c>
      <c r="C150" s="8" t="s">
        <v>54</v>
      </c>
      <c r="D150" s="2">
        <v>1760.56448</v>
      </c>
      <c r="E150">
        <v>0.002950274</v>
      </c>
      <c r="F150">
        <v>0.000328373</v>
      </c>
      <c r="G150" s="6">
        <v>7541.085</v>
      </c>
      <c r="H150">
        <v>344</v>
      </c>
      <c r="I150">
        <v>0.0588855</v>
      </c>
      <c r="J150">
        <v>1289.47</v>
      </c>
      <c r="K150" s="12">
        <v>4.978</v>
      </c>
      <c r="M150" s="13"/>
      <c r="N150" s="14">
        <v>0.000174</v>
      </c>
      <c r="O150" s="14">
        <v>0.000247</v>
      </c>
      <c r="P150" s="17">
        <v>0.847460258588716</v>
      </c>
      <c r="Q150" s="19">
        <v>0.369181775858608</v>
      </c>
      <c r="R150" s="19">
        <v>0.399427710843374</v>
      </c>
      <c r="S150" s="19">
        <v>0.5115</v>
      </c>
      <c r="T150" s="19">
        <v>2.91932652512077</v>
      </c>
      <c r="U150" s="19">
        <v>0.00778647668592955</v>
      </c>
      <c r="V150" s="19">
        <v>0.565122257093886</v>
      </c>
      <c r="W150" s="14">
        <v>0</v>
      </c>
      <c r="X150" s="14">
        <v>0</v>
      </c>
      <c r="Y150">
        <v>1</v>
      </c>
      <c r="Z150">
        <v>0.00778647668592955</v>
      </c>
    </row>
    <row r="151" spans="1:26">
      <c r="A151" s="4">
        <v>2012</v>
      </c>
      <c r="B151" s="2">
        <v>30</v>
      </c>
      <c r="C151" s="8" t="s">
        <v>55</v>
      </c>
      <c r="D151" s="2">
        <v>6173.707835</v>
      </c>
      <c r="E151">
        <v>0.000257019</v>
      </c>
      <c r="F151" s="10">
        <v>6.94e-5</v>
      </c>
      <c r="G151" s="6">
        <v>16986.25</v>
      </c>
      <c r="H151">
        <v>1246</v>
      </c>
      <c r="I151">
        <v>0.1179755</v>
      </c>
      <c r="J151">
        <v>4749.73</v>
      </c>
      <c r="K151" s="12">
        <v>3.359</v>
      </c>
      <c r="M151" s="13"/>
      <c r="N151" s="16">
        <v>1.41e-5</v>
      </c>
      <c r="O151" s="14">
        <v>0</v>
      </c>
      <c r="P151" s="17">
        <v>0.7764278082239</v>
      </c>
      <c r="Q151" s="19">
        <v>0.362419047314501</v>
      </c>
      <c r="R151" s="19">
        <v>0.0999451807228916</v>
      </c>
      <c r="S151" s="19">
        <v>0.4422</v>
      </c>
      <c r="T151" s="19">
        <v>2.69740890116464</v>
      </c>
      <c r="U151" s="19">
        <v>0.00529343891191703</v>
      </c>
      <c r="V151" s="19">
        <v>0.0750688487203153</v>
      </c>
      <c r="W151" s="14">
        <v>0</v>
      </c>
      <c r="X151" s="14">
        <v>0</v>
      </c>
      <c r="Y151">
        <v>1</v>
      </c>
      <c r="Z151">
        <v>0.00529343891191703</v>
      </c>
    </row>
    <row r="152" spans="1:26">
      <c r="A152" s="4">
        <v>2013</v>
      </c>
      <c r="B152" s="2">
        <v>1</v>
      </c>
      <c r="C152" s="5" t="s">
        <v>26</v>
      </c>
      <c r="D152" s="2">
        <v>17987.99422</v>
      </c>
      <c r="E152">
        <v>0.032254714</v>
      </c>
      <c r="F152">
        <v>0.003421155</v>
      </c>
      <c r="G152" s="6">
        <v>34155.98</v>
      </c>
      <c r="H152">
        <v>1137.2</v>
      </c>
      <c r="I152">
        <v>0.4051</v>
      </c>
      <c r="J152">
        <v>1276.66</v>
      </c>
      <c r="K152" s="12">
        <v>9.282</v>
      </c>
      <c r="M152" s="13"/>
      <c r="N152" s="14">
        <v>0.003417</v>
      </c>
      <c r="O152" s="14">
        <v>0.088491</v>
      </c>
      <c r="P152" s="17">
        <v>3.44333570755692</v>
      </c>
      <c r="Q152" s="19">
        <v>0.210782205769464</v>
      </c>
      <c r="R152" s="19">
        <v>1.3215243902439</v>
      </c>
      <c r="S152" s="19">
        <v>0.8639</v>
      </c>
      <c r="T152" s="19">
        <v>7.04726071673872</v>
      </c>
      <c r="U152" s="19">
        <v>0.0598484354167508</v>
      </c>
      <c r="V152" s="19">
        <v>2.2870382294441</v>
      </c>
      <c r="W152" s="14">
        <v>1</v>
      </c>
      <c r="X152" s="14">
        <v>0</v>
      </c>
      <c r="Y152">
        <v>0</v>
      </c>
      <c r="Z152">
        <v>0.0598484354167508</v>
      </c>
    </row>
    <row r="153" spans="1:26">
      <c r="A153" s="4">
        <v>2013</v>
      </c>
      <c r="B153" s="2">
        <v>2</v>
      </c>
      <c r="C153" s="5" t="s">
        <v>27</v>
      </c>
      <c r="D153" s="2">
        <v>9375.506841</v>
      </c>
      <c r="E153">
        <v>0.013794811</v>
      </c>
      <c r="F153">
        <v>0.002754866</v>
      </c>
      <c r="G153" s="6">
        <v>40292.39</v>
      </c>
      <c r="H153">
        <v>847.46</v>
      </c>
      <c r="I153">
        <v>0.1794825</v>
      </c>
      <c r="J153">
        <v>963.43</v>
      </c>
      <c r="K153" s="12">
        <v>10.937</v>
      </c>
      <c r="M153" s="13"/>
      <c r="N153" s="14">
        <v>0.001653</v>
      </c>
      <c r="O153" s="14">
        <v>0.047021</v>
      </c>
      <c r="P153" s="17">
        <v>0.948925883782164</v>
      </c>
      <c r="Q153" s="19">
        <v>0.176513370724276</v>
      </c>
      <c r="R153" s="19">
        <v>1.32084033613445</v>
      </c>
      <c r="S153" s="19">
        <v>0.8229</v>
      </c>
      <c r="T153" s="19">
        <v>3.05874255643263</v>
      </c>
      <c r="U153" s="19">
        <v>0.0296421631352998</v>
      </c>
      <c r="V153" s="19">
        <v>2.60941162716065</v>
      </c>
      <c r="W153" s="14">
        <v>1</v>
      </c>
      <c r="X153" s="14">
        <v>0</v>
      </c>
      <c r="Y153">
        <v>0</v>
      </c>
      <c r="Z153">
        <v>0.0296421631352998</v>
      </c>
    </row>
    <row r="154" spans="1:26">
      <c r="A154" s="4">
        <v>2013</v>
      </c>
      <c r="B154" s="2">
        <v>3</v>
      </c>
      <c r="C154" s="5" t="s">
        <v>28</v>
      </c>
      <c r="D154" s="2">
        <v>21745.63291</v>
      </c>
      <c r="E154">
        <v>0.000262488</v>
      </c>
      <c r="F154">
        <v>0.004024612</v>
      </c>
      <c r="G154" s="6">
        <v>74081.31</v>
      </c>
      <c r="H154">
        <v>4032</v>
      </c>
      <c r="I154">
        <v>0.1885887</v>
      </c>
      <c r="J154">
        <v>6255.53</v>
      </c>
      <c r="K154" s="12">
        <v>6.859</v>
      </c>
      <c r="M154" s="13"/>
      <c r="N154" s="16">
        <v>4.22e-5</v>
      </c>
      <c r="O154" s="14">
        <v>0.003468</v>
      </c>
      <c r="P154" s="17">
        <v>0.680044844568185</v>
      </c>
      <c r="Q154" s="19">
        <v>0.155032886941908</v>
      </c>
      <c r="R154" s="19">
        <v>0.924216101694915</v>
      </c>
      <c r="S154" s="19">
        <v>0.4802</v>
      </c>
      <c r="T154" s="19">
        <v>2.24546969542487</v>
      </c>
      <c r="U154" s="19">
        <v>0.00990950606302452</v>
      </c>
      <c r="V154" s="19">
        <v>0.919558095451391</v>
      </c>
      <c r="W154" s="14">
        <v>1</v>
      </c>
      <c r="X154" s="14">
        <v>0</v>
      </c>
      <c r="Y154">
        <v>0</v>
      </c>
      <c r="Z154">
        <v>0.00990950606302452</v>
      </c>
    </row>
    <row r="155" spans="1:26">
      <c r="A155" s="4">
        <v>2013</v>
      </c>
      <c r="B155" s="2">
        <v>4</v>
      </c>
      <c r="C155" s="7" t="s">
        <v>29</v>
      </c>
      <c r="D155" s="2">
        <v>11054.81951</v>
      </c>
      <c r="E155">
        <v>0.001784498</v>
      </c>
      <c r="F155">
        <v>0.000405875</v>
      </c>
      <c r="G155" s="6">
        <v>36316.04</v>
      </c>
      <c r="H155">
        <v>1855</v>
      </c>
      <c r="I155">
        <v>0.1467701</v>
      </c>
      <c r="J155">
        <v>3786.45</v>
      </c>
      <c r="K155" s="12">
        <v>6.155</v>
      </c>
      <c r="M155" s="13"/>
      <c r="N155" s="14">
        <v>0.000133</v>
      </c>
      <c r="O155" s="14">
        <v>0.001538</v>
      </c>
      <c r="P155" s="17">
        <v>0.741349511533003</v>
      </c>
      <c r="Q155" s="19">
        <v>0.239246310786164</v>
      </c>
      <c r="R155" s="19">
        <v>0.88981493299298</v>
      </c>
      <c r="S155" s="19">
        <v>0.5288</v>
      </c>
      <c r="T155" s="19">
        <v>3.23662917577949</v>
      </c>
      <c r="U155" s="19">
        <v>0.0122365747356952</v>
      </c>
      <c r="V155" s="19">
        <v>1.12883270209926</v>
      </c>
      <c r="W155" s="14">
        <v>0</v>
      </c>
      <c r="X155" s="14">
        <v>1</v>
      </c>
      <c r="Y155">
        <v>0</v>
      </c>
      <c r="Z155">
        <v>0.0122365747356952</v>
      </c>
    </row>
    <row r="156" spans="1:26">
      <c r="A156" s="4">
        <v>2013</v>
      </c>
      <c r="B156" s="2">
        <v>5</v>
      </c>
      <c r="C156" s="8" t="s">
        <v>30</v>
      </c>
      <c r="D156" s="2">
        <v>11294.07647</v>
      </c>
      <c r="E156">
        <v>0.00152043</v>
      </c>
      <c r="F156">
        <v>0.00039133</v>
      </c>
      <c r="G156" s="6">
        <v>56078.02</v>
      </c>
      <c r="H156">
        <v>1370</v>
      </c>
      <c r="I156">
        <v>0.1517978</v>
      </c>
      <c r="J156">
        <v>10203.31</v>
      </c>
      <c r="K156" s="12">
        <v>6.437</v>
      </c>
      <c r="M156" s="13"/>
      <c r="N156" s="16">
        <v>5.87e-5</v>
      </c>
      <c r="O156" s="14">
        <v>0.000684</v>
      </c>
      <c r="P156" s="17">
        <v>0.676866071713604</v>
      </c>
      <c r="Q156" s="19">
        <v>0.217924275116011</v>
      </c>
      <c r="R156" s="19">
        <v>0.141601859678783</v>
      </c>
      <c r="S156" s="19">
        <v>0.5982</v>
      </c>
      <c r="T156" s="19">
        <v>1.66404752756185</v>
      </c>
      <c r="U156" s="19">
        <v>0.00692742233913635</v>
      </c>
      <c r="V156" s="19">
        <v>0.707338762494853</v>
      </c>
      <c r="W156" s="14">
        <v>0</v>
      </c>
      <c r="X156" s="14">
        <v>0</v>
      </c>
      <c r="Y156">
        <v>1</v>
      </c>
      <c r="Z156">
        <v>0.00692742233913635</v>
      </c>
    </row>
    <row r="157" spans="1:26">
      <c r="A157" s="4">
        <v>2013</v>
      </c>
      <c r="B157" s="2">
        <v>6</v>
      </c>
      <c r="C157" s="9" t="s">
        <v>31</v>
      </c>
      <c r="D157" s="2">
        <v>19280.57596</v>
      </c>
      <c r="E157">
        <v>0.0011152</v>
      </c>
      <c r="F157">
        <v>0.000346293</v>
      </c>
      <c r="G157" s="6">
        <v>75824.76</v>
      </c>
      <c r="H157">
        <v>2518.9</v>
      </c>
      <c r="I157">
        <v>0.2384448</v>
      </c>
      <c r="J157">
        <v>5104.38</v>
      </c>
      <c r="K157" s="12">
        <v>8.486</v>
      </c>
      <c r="M157" s="13"/>
      <c r="N157" s="14">
        <v>0.000169</v>
      </c>
      <c r="O157" s="14">
        <v>0.005904</v>
      </c>
      <c r="P157" s="17">
        <v>0.734895363945097</v>
      </c>
      <c r="Q157" s="19">
        <v>0.190988777505034</v>
      </c>
      <c r="R157" s="19">
        <v>0.749817567567568</v>
      </c>
      <c r="S157" s="19">
        <v>0.6645</v>
      </c>
      <c r="T157" s="19">
        <v>2.54067878823512</v>
      </c>
      <c r="U157" s="19">
        <v>0.0163866134816927</v>
      </c>
      <c r="V157" s="19">
        <v>2.25151849893687</v>
      </c>
      <c r="W157" s="14">
        <v>1</v>
      </c>
      <c r="X157" s="14">
        <v>0</v>
      </c>
      <c r="Y157">
        <v>0</v>
      </c>
      <c r="Z157">
        <v>0.0163866134816927</v>
      </c>
    </row>
    <row r="158" spans="1:26">
      <c r="A158" s="4">
        <v>2013</v>
      </c>
      <c r="B158" s="2">
        <v>7</v>
      </c>
      <c r="C158" s="9" t="s">
        <v>32</v>
      </c>
      <c r="D158" s="2">
        <v>7686.595237</v>
      </c>
      <c r="E158">
        <v>0.000502922</v>
      </c>
      <c r="F158">
        <v>0.000244697</v>
      </c>
      <c r="G158" s="6">
        <v>48738.97</v>
      </c>
      <c r="H158">
        <v>1457</v>
      </c>
      <c r="I158">
        <v>0.1412904</v>
      </c>
      <c r="J158">
        <v>4397.17</v>
      </c>
      <c r="K158" s="12">
        <v>7.336</v>
      </c>
      <c r="M158" s="13"/>
      <c r="N158" s="16">
        <v>9.93e-6</v>
      </c>
      <c r="O158" s="14">
        <v>0.000587</v>
      </c>
      <c r="P158" s="17">
        <v>0.672752299062586</v>
      </c>
      <c r="Q158" s="19">
        <v>0.210388413662006</v>
      </c>
      <c r="R158" s="19">
        <v>0.502620064034152</v>
      </c>
      <c r="S158" s="19">
        <v>0.5574</v>
      </c>
      <c r="T158" s="19">
        <v>1.95287129016434</v>
      </c>
      <c r="U158" s="19">
        <v>0.00917404264778023</v>
      </c>
      <c r="V158" s="19">
        <v>1.41932776082414</v>
      </c>
      <c r="W158" s="14">
        <v>0</v>
      </c>
      <c r="X158" s="14">
        <v>1</v>
      </c>
      <c r="Y158">
        <v>0</v>
      </c>
      <c r="Z158">
        <v>0.00917404264778023</v>
      </c>
    </row>
    <row r="159" spans="1:26">
      <c r="A159" s="4">
        <v>2013</v>
      </c>
      <c r="B159" s="2">
        <v>8</v>
      </c>
      <c r="C159" s="9" t="s">
        <v>33</v>
      </c>
      <c r="D159" s="2">
        <v>11380.44211</v>
      </c>
      <c r="E159" s="10">
        <v>2.32e-5</v>
      </c>
      <c r="F159">
        <v>0.000164413</v>
      </c>
      <c r="G159" s="6">
        <v>35748.79</v>
      </c>
      <c r="H159">
        <v>2060.4</v>
      </c>
      <c r="I159">
        <v>0.1631525</v>
      </c>
      <c r="J159">
        <v>6021.83</v>
      </c>
      <c r="K159" s="12">
        <v>7.922</v>
      </c>
      <c r="M159" s="13"/>
      <c r="N159" s="16">
        <v>3.69e-6</v>
      </c>
      <c r="O159" s="14">
        <v>0.001684</v>
      </c>
      <c r="P159" s="17">
        <v>1.00501840080294</v>
      </c>
      <c r="Q159" s="19">
        <v>0.233082394205425</v>
      </c>
      <c r="R159" s="19">
        <v>0.338701902748414</v>
      </c>
      <c r="S159" s="19">
        <v>0.5804</v>
      </c>
      <c r="T159" s="19">
        <v>2.04022165494054</v>
      </c>
      <c r="U159" s="19">
        <v>0.0113998581795792</v>
      </c>
      <c r="V159" s="19">
        <v>0.694601065753609</v>
      </c>
      <c r="W159" s="14">
        <v>0</v>
      </c>
      <c r="X159" s="14">
        <v>1</v>
      </c>
      <c r="Y159">
        <v>0</v>
      </c>
      <c r="Z159">
        <v>0.0113998581795792</v>
      </c>
    </row>
    <row r="160" spans="1:26">
      <c r="A160" s="4">
        <v>2013</v>
      </c>
      <c r="B160" s="2">
        <v>9</v>
      </c>
      <c r="C160" s="5" t="s">
        <v>34</v>
      </c>
      <c r="D160" s="2">
        <v>21814.28813</v>
      </c>
      <c r="E160">
        <v>0.006525475</v>
      </c>
      <c r="F160">
        <v>0.000730006</v>
      </c>
      <c r="G160" s="6">
        <v>47893.96</v>
      </c>
      <c r="H160">
        <v>1137.35</v>
      </c>
      <c r="I160">
        <v>0.3169889</v>
      </c>
      <c r="J160">
        <v>465.01</v>
      </c>
      <c r="K160" s="12">
        <v>10.275</v>
      </c>
      <c r="M160" s="13"/>
      <c r="N160" s="14">
        <v>0.000721</v>
      </c>
      <c r="O160" s="14">
        <v>0.012049</v>
      </c>
      <c r="P160" s="17">
        <v>1.6748200309675</v>
      </c>
      <c r="Q160" s="19">
        <v>0.207561022449148</v>
      </c>
      <c r="R160" s="19">
        <v>1.99258675078864</v>
      </c>
      <c r="S160" s="19">
        <v>0.896</v>
      </c>
      <c r="T160" s="19">
        <v>5.20731316057237</v>
      </c>
      <c r="U160" s="19">
        <v>0.0356026014978321</v>
      </c>
      <c r="V160" s="19">
        <v>3.04415771129413</v>
      </c>
      <c r="W160" s="14">
        <v>1</v>
      </c>
      <c r="X160" s="14">
        <v>0</v>
      </c>
      <c r="Y160">
        <v>0</v>
      </c>
      <c r="Z160">
        <v>0.0356026014978321</v>
      </c>
    </row>
    <row r="161" spans="1:26">
      <c r="A161" s="4">
        <v>2013</v>
      </c>
      <c r="B161" s="2">
        <v>10</v>
      </c>
      <c r="C161" s="5" t="s">
        <v>35</v>
      </c>
      <c r="D161" s="2">
        <v>52601.59732</v>
      </c>
      <c r="E161">
        <v>0.004915843</v>
      </c>
      <c r="F161">
        <v>0.000814666</v>
      </c>
      <c r="G161" s="6">
        <v>131607</v>
      </c>
      <c r="H161">
        <v>4791.9</v>
      </c>
      <c r="I161">
        <v>0.4260405</v>
      </c>
      <c r="J161">
        <v>2599.67</v>
      </c>
      <c r="K161" s="12">
        <v>10.76</v>
      </c>
      <c r="M161" s="13"/>
      <c r="N161" s="14">
        <v>0.000559</v>
      </c>
      <c r="O161" s="14">
        <v>0.02467</v>
      </c>
      <c r="P161" s="17">
        <v>0.908146447913885</v>
      </c>
      <c r="Q161" s="19">
        <v>0.130510961719333</v>
      </c>
      <c r="R161" s="19">
        <v>1.45610074626866</v>
      </c>
      <c r="S161" s="19">
        <v>0.6439</v>
      </c>
      <c r="T161" s="19">
        <v>2.46748486278605</v>
      </c>
      <c r="U161" s="19">
        <v>0.0248930864185134</v>
      </c>
      <c r="V161" s="19">
        <v>2.53910758921537</v>
      </c>
      <c r="W161" s="14">
        <v>1</v>
      </c>
      <c r="X161" s="14">
        <v>0</v>
      </c>
      <c r="Y161">
        <v>0</v>
      </c>
      <c r="Z161">
        <v>0.0248930864185134</v>
      </c>
    </row>
    <row r="162" spans="1:26">
      <c r="A162" s="4">
        <v>2013</v>
      </c>
      <c r="B162" s="2">
        <v>11</v>
      </c>
      <c r="C162" s="5" t="s">
        <v>36</v>
      </c>
      <c r="D162" s="2">
        <v>33128.57275</v>
      </c>
      <c r="E162">
        <v>0.003120501</v>
      </c>
      <c r="F162">
        <v>0.000613899</v>
      </c>
      <c r="G162" s="6">
        <v>79651.66</v>
      </c>
      <c r="H162">
        <v>3436</v>
      </c>
      <c r="I162">
        <v>0.3443843</v>
      </c>
      <c r="J162">
        <v>2044.45</v>
      </c>
      <c r="K162" s="12">
        <v>10.053</v>
      </c>
      <c r="M162" s="13"/>
      <c r="N162" s="14">
        <v>0.000371</v>
      </c>
      <c r="O162" s="14">
        <v>0.010874</v>
      </c>
      <c r="P162" s="17">
        <v>0.939857372476845</v>
      </c>
      <c r="Q162" s="19">
        <v>0.125288450231218</v>
      </c>
      <c r="R162" s="19">
        <v>1.09408530805687</v>
      </c>
      <c r="S162" s="19">
        <v>0.6394</v>
      </c>
      <c r="T162" s="19">
        <v>3.68335337397965</v>
      </c>
      <c r="U162" s="19">
        <v>0.0216456844631137</v>
      </c>
      <c r="V162" s="19">
        <v>1.98194134488352</v>
      </c>
      <c r="W162" s="14">
        <v>1</v>
      </c>
      <c r="X162" s="14">
        <v>0</v>
      </c>
      <c r="Y162">
        <v>0</v>
      </c>
      <c r="Z162">
        <v>0.0216456844631137</v>
      </c>
    </row>
    <row r="163" spans="1:26">
      <c r="A163" s="4">
        <v>2013</v>
      </c>
      <c r="B163" s="2">
        <v>12</v>
      </c>
      <c r="C163" s="7" t="s">
        <v>37</v>
      </c>
      <c r="D163" s="2">
        <v>17113.31724</v>
      </c>
      <c r="E163">
        <v>0.002557857</v>
      </c>
      <c r="F163">
        <v>0.00083793</v>
      </c>
      <c r="G163" s="6">
        <v>38888.92</v>
      </c>
      <c r="H163">
        <v>4275.9</v>
      </c>
      <c r="I163">
        <v>0.1603089</v>
      </c>
      <c r="J163">
        <v>3513.09</v>
      </c>
      <c r="K163" s="12">
        <v>8.273</v>
      </c>
      <c r="M163" s="13"/>
      <c r="N163" s="14">
        <v>0.000288</v>
      </c>
      <c r="O163" s="14">
        <v>0.004241</v>
      </c>
      <c r="P163" s="17">
        <v>0.604271834955152</v>
      </c>
      <c r="Q163" s="19">
        <v>0.226201010957237</v>
      </c>
      <c r="R163" s="19">
        <v>1.24116428571429</v>
      </c>
      <c r="S163" s="19">
        <v>0.4787</v>
      </c>
      <c r="T163" s="19">
        <v>2.42475877957076</v>
      </c>
      <c r="U163" s="19">
        <v>0.0183097283832485</v>
      </c>
      <c r="V163" s="19">
        <v>0.888531640831559</v>
      </c>
      <c r="W163" s="14">
        <v>0</v>
      </c>
      <c r="X163" s="14">
        <v>1</v>
      </c>
      <c r="Y163">
        <v>0</v>
      </c>
      <c r="Z163">
        <v>0.0183097283832485</v>
      </c>
    </row>
    <row r="164" spans="1:26">
      <c r="A164" s="4">
        <v>2013</v>
      </c>
      <c r="B164" s="2">
        <v>13</v>
      </c>
      <c r="C164" s="5" t="s">
        <v>38</v>
      </c>
      <c r="D164" s="2">
        <v>19434.47264</v>
      </c>
      <c r="E164">
        <v>0.002324342</v>
      </c>
      <c r="F164">
        <v>0.000514229</v>
      </c>
      <c r="G164" s="6">
        <v>49609.15</v>
      </c>
      <c r="H164">
        <v>2210</v>
      </c>
      <c r="I164">
        <v>0.1987014</v>
      </c>
      <c r="J164">
        <v>2747.77</v>
      </c>
      <c r="K164" s="12">
        <v>9.376</v>
      </c>
      <c r="M164" s="13"/>
      <c r="N164" s="14">
        <v>0.000282</v>
      </c>
      <c r="O164" s="14">
        <v>0.007981</v>
      </c>
      <c r="P164" s="17">
        <v>0.75190494286497</v>
      </c>
      <c r="Q164" s="19">
        <v>0.14032972540412</v>
      </c>
      <c r="R164" s="19">
        <v>0.802701612903226</v>
      </c>
      <c r="S164" s="19">
        <v>0.608</v>
      </c>
      <c r="T164" s="19">
        <v>2.40214692365732</v>
      </c>
      <c r="U164" s="19">
        <v>0.014361247456387</v>
      </c>
      <c r="V164" s="19">
        <v>2.08610981179118</v>
      </c>
      <c r="W164" s="14">
        <v>1</v>
      </c>
      <c r="X164" s="14">
        <v>0</v>
      </c>
      <c r="Y164">
        <v>0</v>
      </c>
      <c r="Z164">
        <v>0.014361247456387</v>
      </c>
    </row>
    <row r="165" spans="1:26">
      <c r="A165" s="4">
        <v>2013</v>
      </c>
      <c r="B165" s="2">
        <v>14</v>
      </c>
      <c r="C165" s="7" t="s">
        <v>39</v>
      </c>
      <c r="D165" s="2">
        <v>12292.04809</v>
      </c>
      <c r="E165">
        <v>0.000363692</v>
      </c>
      <c r="F165">
        <v>0.000675967</v>
      </c>
      <c r="G165" s="6">
        <v>30489.69</v>
      </c>
      <c r="H165">
        <v>2362</v>
      </c>
      <c r="I165">
        <v>0.1333726</v>
      </c>
      <c r="J165">
        <v>3084.26</v>
      </c>
      <c r="K165" s="12">
        <v>7.167</v>
      </c>
      <c r="M165" s="13"/>
      <c r="N165" s="16">
        <v>5.56e-5</v>
      </c>
      <c r="O165" s="14">
        <v>0.001132</v>
      </c>
      <c r="P165" s="17">
        <v>0.6557659769168</v>
      </c>
      <c r="Q165" s="19">
        <v>0.240822563184411</v>
      </c>
      <c r="R165" s="19">
        <v>0.911126423007789</v>
      </c>
      <c r="S165" s="19">
        <v>0.4904</v>
      </c>
      <c r="T165" s="19">
        <v>2.26884057126202</v>
      </c>
      <c r="U165" s="19">
        <v>0.00940286671940709</v>
      </c>
      <c r="V165" s="19">
        <v>1.56467896406329</v>
      </c>
      <c r="W165" s="14">
        <v>0</v>
      </c>
      <c r="X165" s="14">
        <v>1</v>
      </c>
      <c r="Y165">
        <v>0</v>
      </c>
      <c r="Z165">
        <v>0.00940286671940709</v>
      </c>
    </row>
    <row r="166" spans="1:26">
      <c r="A166" s="4">
        <v>2013</v>
      </c>
      <c r="B166" s="2">
        <v>15</v>
      </c>
      <c r="C166" s="5" t="s">
        <v>40</v>
      </c>
      <c r="D166" s="2">
        <v>43652.75142</v>
      </c>
      <c r="E166">
        <v>0.001937926</v>
      </c>
      <c r="F166">
        <v>0.000705903</v>
      </c>
      <c r="G166" s="6">
        <v>132851.1</v>
      </c>
      <c r="H166">
        <v>5840</v>
      </c>
      <c r="I166">
        <v>0.3043156</v>
      </c>
      <c r="J166">
        <v>4288.05</v>
      </c>
      <c r="K166" s="12">
        <v>9.233</v>
      </c>
      <c r="M166" s="13"/>
      <c r="N166" s="14">
        <v>0.000259</v>
      </c>
      <c r="O166" s="14">
        <v>0.011977</v>
      </c>
      <c r="P166" s="17">
        <v>0.821196267148802</v>
      </c>
      <c r="Q166" s="19">
        <v>0.121107435592419</v>
      </c>
      <c r="R166" s="19">
        <v>1.59991139240506</v>
      </c>
      <c r="S166" s="19">
        <v>0.5346</v>
      </c>
      <c r="T166" s="19">
        <v>1.9344309192599</v>
      </c>
      <c r="U166" s="19">
        <v>0.0212890869685662</v>
      </c>
      <c r="V166" s="19">
        <v>1.39700356959577</v>
      </c>
      <c r="W166" s="14">
        <v>1</v>
      </c>
      <c r="X166" s="14">
        <v>0</v>
      </c>
      <c r="Y166">
        <v>0</v>
      </c>
      <c r="Z166">
        <v>0.0212890869685662</v>
      </c>
    </row>
    <row r="167" spans="1:26">
      <c r="A167" s="4">
        <v>2013</v>
      </c>
      <c r="B167" s="2">
        <v>16</v>
      </c>
      <c r="C167" s="7" t="s">
        <v>41</v>
      </c>
      <c r="D167" s="2">
        <v>29742.28707</v>
      </c>
      <c r="E167">
        <v>1e-8</v>
      </c>
      <c r="F167">
        <v>0.000760621</v>
      </c>
      <c r="G167" s="6">
        <v>100056.6</v>
      </c>
      <c r="H167">
        <v>5094</v>
      </c>
      <c r="I167">
        <v>0.1998064</v>
      </c>
      <c r="J167">
        <v>4890.41</v>
      </c>
      <c r="K167" s="12">
        <v>7.863</v>
      </c>
      <c r="M167" s="13"/>
      <c r="N167" s="14">
        <v>0</v>
      </c>
      <c r="O167" s="14">
        <v>0.005673</v>
      </c>
      <c r="P167" s="17">
        <v>0.577909952550742</v>
      </c>
      <c r="Q167" s="19">
        <v>0.17341063889933</v>
      </c>
      <c r="R167" s="19">
        <v>1.49599401197605</v>
      </c>
      <c r="S167" s="19">
        <v>0.436</v>
      </c>
      <c r="T167" s="19">
        <v>1.89812495922811</v>
      </c>
      <c r="U167" s="19">
        <v>0.0110379074470431</v>
      </c>
      <c r="V167" s="19">
        <v>0.474183795753436</v>
      </c>
      <c r="W167" s="14">
        <v>0</v>
      </c>
      <c r="X167" s="14">
        <v>1</v>
      </c>
      <c r="Y167">
        <v>0</v>
      </c>
      <c r="Z167">
        <v>0.0110379074470431</v>
      </c>
    </row>
    <row r="168" spans="1:26">
      <c r="A168" s="4">
        <v>2013</v>
      </c>
      <c r="B168" s="2">
        <v>17</v>
      </c>
      <c r="C168" s="7" t="s">
        <v>42</v>
      </c>
      <c r="D168" s="2">
        <v>20965.21532</v>
      </c>
      <c r="E168">
        <v>0.002014022</v>
      </c>
      <c r="F168">
        <v>0.000661939</v>
      </c>
      <c r="G168" s="6">
        <v>51870.37</v>
      </c>
      <c r="H168">
        <v>3404</v>
      </c>
      <c r="I168">
        <v>0.2120212</v>
      </c>
      <c r="J168">
        <v>3929.53</v>
      </c>
      <c r="K168" s="12">
        <v>8.325</v>
      </c>
      <c r="M168" s="13"/>
      <c r="N168" s="14">
        <v>0.000322</v>
      </c>
      <c r="O168" s="14">
        <v>0.011699</v>
      </c>
      <c r="P168" s="17">
        <v>0.772191074932055</v>
      </c>
      <c r="Q168" s="19">
        <v>0.176334380722658</v>
      </c>
      <c r="R168" s="19">
        <v>1.22061323292093</v>
      </c>
      <c r="S168" s="19">
        <v>0.5451</v>
      </c>
      <c r="T168" s="19">
        <v>2.15526948426496</v>
      </c>
      <c r="U168" s="19">
        <v>0.0179980578255714</v>
      </c>
      <c r="V168" s="19">
        <v>1.13699989884479</v>
      </c>
      <c r="W168" s="14">
        <v>0</v>
      </c>
      <c r="X168" s="14">
        <v>1</v>
      </c>
      <c r="Y168">
        <v>0</v>
      </c>
      <c r="Z168">
        <v>0.0179980578255714</v>
      </c>
    </row>
    <row r="169" spans="1:26">
      <c r="A169" s="4">
        <v>2013</v>
      </c>
      <c r="B169" s="2">
        <v>18</v>
      </c>
      <c r="C169" s="7" t="s">
        <v>43</v>
      </c>
      <c r="D169" s="2">
        <v>20419.85749</v>
      </c>
      <c r="E169">
        <v>0.000943841</v>
      </c>
      <c r="F169">
        <v>0.000581582</v>
      </c>
      <c r="G169" s="6">
        <v>52261.97</v>
      </c>
      <c r="H169">
        <v>4036.45</v>
      </c>
      <c r="I169">
        <v>0.1817824</v>
      </c>
      <c r="J169">
        <v>4026.61</v>
      </c>
      <c r="K169" s="12">
        <v>7.417</v>
      </c>
      <c r="M169" s="13"/>
      <c r="N169" s="16">
        <v>5.1e-5</v>
      </c>
      <c r="O169" s="14">
        <v>0.004601</v>
      </c>
      <c r="P169" s="17">
        <v>0.858278162945469</v>
      </c>
      <c r="Q169" s="19">
        <v>0.190518335452061</v>
      </c>
      <c r="R169" s="19">
        <v>1.111388101983</v>
      </c>
      <c r="S169" s="19">
        <v>0.4763</v>
      </c>
      <c r="T169" s="19">
        <v>1.82835296912886</v>
      </c>
      <c r="U169" s="19">
        <v>0.0132819947444734</v>
      </c>
      <c r="V169" s="19">
        <v>0.684448401569433</v>
      </c>
      <c r="W169" s="14">
        <v>0</v>
      </c>
      <c r="X169" s="14">
        <v>1</v>
      </c>
      <c r="Y169">
        <v>0</v>
      </c>
      <c r="Z169">
        <v>0.0132819947444734</v>
      </c>
    </row>
    <row r="170" spans="1:26">
      <c r="A170" s="4">
        <v>2013</v>
      </c>
      <c r="B170" s="2">
        <v>19</v>
      </c>
      <c r="C170" s="5" t="s">
        <v>44</v>
      </c>
      <c r="D170" s="2">
        <v>58763.24455</v>
      </c>
      <c r="E170">
        <v>0.002693455</v>
      </c>
      <c r="F170">
        <v>0.000341082</v>
      </c>
      <c r="G170" s="6">
        <v>107047.9</v>
      </c>
      <c r="H170">
        <v>6273</v>
      </c>
      <c r="I170">
        <v>0.4818982</v>
      </c>
      <c r="J170">
        <v>3471.72</v>
      </c>
      <c r="K170" s="12">
        <v>10.237</v>
      </c>
      <c r="M170" s="13"/>
      <c r="N170" s="14">
        <v>0.000377</v>
      </c>
      <c r="O170" s="14">
        <v>0.012452</v>
      </c>
      <c r="P170" s="17">
        <v>1.00888556924155</v>
      </c>
      <c r="Q170" s="19">
        <v>0.134630274926851</v>
      </c>
      <c r="R170" s="19">
        <v>1.12918753478019</v>
      </c>
      <c r="S170" s="19">
        <v>0.6809</v>
      </c>
      <c r="T170" s="19">
        <v>3.75415639585881</v>
      </c>
      <c r="U170" s="19">
        <v>0.0231045595984301</v>
      </c>
      <c r="V170" s="19">
        <v>2.16605727767432</v>
      </c>
      <c r="W170" s="14">
        <v>1</v>
      </c>
      <c r="X170" s="14">
        <v>0</v>
      </c>
      <c r="Y170">
        <v>0</v>
      </c>
      <c r="Z170">
        <v>0.0231045595984301</v>
      </c>
    </row>
    <row r="171" spans="1:26">
      <c r="A171" s="4">
        <v>2013</v>
      </c>
      <c r="B171" s="2">
        <v>20</v>
      </c>
      <c r="C171" s="8" t="s">
        <v>45</v>
      </c>
      <c r="D171" s="2">
        <v>10856.90581</v>
      </c>
      <c r="E171" s="10">
        <v>7.11e-5</v>
      </c>
      <c r="F171">
        <v>0.000370175</v>
      </c>
      <c r="G171" s="6">
        <v>43184.72</v>
      </c>
      <c r="H171">
        <v>2782</v>
      </c>
      <c r="I171">
        <v>0.1326111</v>
      </c>
      <c r="J171">
        <v>4013.38</v>
      </c>
      <c r="K171" s="12">
        <v>7.534</v>
      </c>
      <c r="M171" s="13"/>
      <c r="N171" s="16">
        <v>1.08e-5</v>
      </c>
      <c r="O171" s="14">
        <v>0.003897</v>
      </c>
      <c r="P171" s="17">
        <v>0.753513020469063</v>
      </c>
      <c r="Q171" s="19">
        <v>0.222054519408439</v>
      </c>
      <c r="R171" s="19">
        <v>0.470570342205323</v>
      </c>
      <c r="S171" s="19">
        <v>0.4511</v>
      </c>
      <c r="T171" s="19">
        <v>2.24786953542931</v>
      </c>
      <c r="U171" s="19">
        <v>0.00745188201994477</v>
      </c>
      <c r="V171" s="19">
        <v>1.07865068908168</v>
      </c>
      <c r="W171" s="14">
        <v>0</v>
      </c>
      <c r="X171" s="14">
        <v>0</v>
      </c>
      <c r="Y171">
        <v>1</v>
      </c>
      <c r="Z171">
        <v>0.00745188201994477</v>
      </c>
    </row>
    <row r="172" spans="1:26">
      <c r="A172" s="4">
        <v>2013</v>
      </c>
      <c r="B172" s="2">
        <v>21</v>
      </c>
      <c r="C172" s="5" t="s">
        <v>46</v>
      </c>
      <c r="D172" s="2">
        <v>2570.606348</v>
      </c>
      <c r="E172">
        <v>0.000673634</v>
      </c>
      <c r="F172">
        <v>0.000225435</v>
      </c>
      <c r="G172" s="6">
        <v>7524.181</v>
      </c>
      <c r="H172">
        <v>490.56</v>
      </c>
      <c r="I172">
        <v>0.0759665</v>
      </c>
      <c r="J172">
        <v>693.75</v>
      </c>
      <c r="K172" s="12">
        <v>7.083</v>
      </c>
      <c r="M172" s="13"/>
      <c r="N172" s="16">
        <v>8.11e-5</v>
      </c>
      <c r="O172" s="14">
        <v>0</v>
      </c>
      <c r="P172" s="17">
        <v>1.74304766495656</v>
      </c>
      <c r="Q172" s="19">
        <v>0.318222567001095</v>
      </c>
      <c r="R172" s="19">
        <v>0.702033898305085</v>
      </c>
      <c r="S172" s="19">
        <v>0.5228</v>
      </c>
      <c r="T172" s="19">
        <v>3.33063105023981</v>
      </c>
      <c r="U172" s="19">
        <v>0.00466890947771246</v>
      </c>
      <c r="V172" s="19">
        <v>2.35147281493386</v>
      </c>
      <c r="W172" s="14">
        <v>1</v>
      </c>
      <c r="X172" s="14">
        <v>0</v>
      </c>
      <c r="Y172">
        <v>0</v>
      </c>
      <c r="Z172">
        <v>0.00466890947771246</v>
      </c>
    </row>
    <row r="173" spans="1:26">
      <c r="A173" s="4">
        <v>2013</v>
      </c>
      <c r="B173" s="2">
        <v>22</v>
      </c>
      <c r="C173" s="8" t="s">
        <v>47</v>
      </c>
      <c r="D173" s="2">
        <v>11817.5979</v>
      </c>
      <c r="E173">
        <v>0.003498315</v>
      </c>
      <c r="F173">
        <v>0.000486797</v>
      </c>
      <c r="G173" s="6">
        <v>29841.32</v>
      </c>
      <c r="H173">
        <v>1618.69</v>
      </c>
      <c r="I173">
        <v>0.1323344</v>
      </c>
      <c r="J173">
        <v>1680.06</v>
      </c>
      <c r="K173" s="12">
        <v>9.06</v>
      </c>
      <c r="M173" s="13"/>
      <c r="N173" s="14">
        <v>0.000543</v>
      </c>
      <c r="O173" s="14">
        <v>0.00647</v>
      </c>
      <c r="P173" s="17">
        <v>0.819333470878035</v>
      </c>
      <c r="Q173" s="19">
        <v>0.239553542512497</v>
      </c>
      <c r="R173" s="19">
        <v>1.49812195121951</v>
      </c>
      <c r="S173" s="19">
        <v>0.5829</v>
      </c>
      <c r="T173" s="19">
        <v>3.19126203718915</v>
      </c>
      <c r="U173" s="19">
        <v>0.0138063817637073</v>
      </c>
      <c r="V173" s="19">
        <v>1.60524912285512</v>
      </c>
      <c r="W173" s="14">
        <v>0</v>
      </c>
      <c r="X173" s="14">
        <v>0</v>
      </c>
      <c r="Y173">
        <v>1</v>
      </c>
      <c r="Z173">
        <v>0.0138063817637073</v>
      </c>
    </row>
    <row r="174" spans="1:26">
      <c r="A174" s="4">
        <v>2013</v>
      </c>
      <c r="B174" s="2">
        <v>23</v>
      </c>
      <c r="C174" s="8" t="s">
        <v>48</v>
      </c>
      <c r="D174" s="2">
        <v>23754.49645</v>
      </c>
      <c r="E174">
        <v>0.001361425</v>
      </c>
      <c r="F174">
        <v>0.000291967</v>
      </c>
      <c r="G174" s="6">
        <v>58582.83</v>
      </c>
      <c r="H174">
        <v>4634</v>
      </c>
      <c r="I174">
        <v>0.2343998</v>
      </c>
      <c r="J174">
        <v>3539.4</v>
      </c>
      <c r="K174" s="12">
        <v>7.998</v>
      </c>
      <c r="M174" s="13"/>
      <c r="N174" s="14">
        <v>0.000203</v>
      </c>
      <c r="O174" s="14">
        <v>0.006073</v>
      </c>
      <c r="P174" s="17">
        <v>0.68164883647801</v>
      </c>
      <c r="Q174" s="19">
        <v>0.23571105368652</v>
      </c>
      <c r="R174" s="19">
        <v>0.621020576131687</v>
      </c>
      <c r="S174" s="19">
        <v>0.4496</v>
      </c>
      <c r="T174" s="19">
        <v>2.97137779865945</v>
      </c>
      <c r="U174" s="19">
        <v>0.0151549224957468</v>
      </c>
      <c r="V174" s="19">
        <v>1.11567678454118</v>
      </c>
      <c r="W174" s="14">
        <v>0</v>
      </c>
      <c r="X174" s="14">
        <v>0</v>
      </c>
      <c r="Y174">
        <v>1</v>
      </c>
      <c r="Z174">
        <v>0.0151549224957468</v>
      </c>
    </row>
    <row r="175" spans="1:26">
      <c r="A175" s="4">
        <v>2013</v>
      </c>
      <c r="B175" s="2">
        <v>24</v>
      </c>
      <c r="C175" s="8" t="s">
        <v>49</v>
      </c>
      <c r="D175" s="2">
        <v>6454.623552</v>
      </c>
      <c r="E175">
        <v>0.001987504</v>
      </c>
      <c r="F175">
        <v>0.000535582</v>
      </c>
      <c r="G175" s="6">
        <v>16628.66</v>
      </c>
      <c r="H175">
        <v>1864.21</v>
      </c>
      <c r="I175">
        <v>0.0819344</v>
      </c>
      <c r="J175">
        <v>2093.07</v>
      </c>
      <c r="K175" s="12">
        <v>5.348</v>
      </c>
      <c r="M175" s="13"/>
      <c r="N175" s="14">
        <v>0.000132</v>
      </c>
      <c r="O175" s="14">
        <v>0.00016</v>
      </c>
      <c r="P175" s="17">
        <v>1.15116687733144</v>
      </c>
      <c r="Q175" s="19">
        <v>0.381193417469821</v>
      </c>
      <c r="R175" s="19">
        <v>0.980477272727273</v>
      </c>
      <c r="S175" s="19">
        <v>0.3789</v>
      </c>
      <c r="T175" s="19">
        <v>2.88978787811338</v>
      </c>
      <c r="U175" s="19">
        <v>0.00583476775905605</v>
      </c>
      <c r="V175" s="19">
        <v>0.608037364778351</v>
      </c>
      <c r="W175" s="14">
        <v>0</v>
      </c>
      <c r="X175" s="14">
        <v>0</v>
      </c>
      <c r="Y175">
        <v>1</v>
      </c>
      <c r="Z175">
        <v>0.00583476775905605</v>
      </c>
    </row>
    <row r="176" spans="1:26">
      <c r="A176" s="4">
        <v>2013</v>
      </c>
      <c r="B176" s="2">
        <v>25</v>
      </c>
      <c r="C176" s="8" t="s">
        <v>50</v>
      </c>
      <c r="D176" s="2">
        <v>10822.00805</v>
      </c>
      <c r="E176">
        <v>0.000196237</v>
      </c>
      <c r="F176">
        <v>0.000198309</v>
      </c>
      <c r="G176" s="6">
        <v>31271.13</v>
      </c>
      <c r="H176">
        <v>2835</v>
      </c>
      <c r="I176">
        <v>0.1101646</v>
      </c>
      <c r="J176">
        <v>2618.81</v>
      </c>
      <c r="K176" s="12">
        <v>5.376</v>
      </c>
      <c r="M176" s="13"/>
      <c r="N176" s="16">
        <v>7.38e-6</v>
      </c>
      <c r="O176" s="14">
        <v>0.000889</v>
      </c>
      <c r="P176" s="17">
        <v>0.993897910232111</v>
      </c>
      <c r="Q176" s="19">
        <v>0.346214429992478</v>
      </c>
      <c r="R176" s="19">
        <v>0.571641025641026</v>
      </c>
      <c r="S176" s="19">
        <v>0.3999</v>
      </c>
      <c r="T176" s="19">
        <v>3.08902157653204</v>
      </c>
      <c r="U176" s="19">
        <v>0.0067473897720646</v>
      </c>
      <c r="V176" s="19">
        <v>0.800505508344989</v>
      </c>
      <c r="W176" s="14">
        <v>0</v>
      </c>
      <c r="X176" s="14">
        <v>0</v>
      </c>
      <c r="Y176">
        <v>1</v>
      </c>
      <c r="Z176">
        <v>0.0067473897720646</v>
      </c>
    </row>
    <row r="177" spans="1:26">
      <c r="A177" s="4">
        <v>2013</v>
      </c>
      <c r="B177" s="2">
        <v>26</v>
      </c>
      <c r="C177" s="8" t="s">
        <v>51</v>
      </c>
      <c r="D177" s="2">
        <v>12862.50848</v>
      </c>
      <c r="E177">
        <v>0.002114196</v>
      </c>
      <c r="F177">
        <v>0.000693574</v>
      </c>
      <c r="G177" s="6">
        <v>42209.51</v>
      </c>
      <c r="H177">
        <v>2090</v>
      </c>
      <c r="I177">
        <v>0.186304</v>
      </c>
      <c r="J177">
        <v>4421.11</v>
      </c>
      <c r="K177" s="12">
        <v>6.761</v>
      </c>
      <c r="M177" s="13"/>
      <c r="N177" s="14">
        <v>0.000383</v>
      </c>
      <c r="O177" s="14">
        <v>0.005925</v>
      </c>
      <c r="P177" s="17">
        <v>0.629235471809903</v>
      </c>
      <c r="Q177" s="19">
        <v>0.226161889481966</v>
      </c>
      <c r="R177" s="19">
        <v>0.80295918367347</v>
      </c>
      <c r="S177" s="19">
        <v>0.5157</v>
      </c>
      <c r="T177" s="19">
        <v>2.57918793002376</v>
      </c>
      <c r="U177" s="19">
        <v>0.0211499453889112</v>
      </c>
      <c r="V177" s="19">
        <v>1.04652351594996</v>
      </c>
      <c r="W177" s="14">
        <v>0</v>
      </c>
      <c r="X177" s="14">
        <v>0</v>
      </c>
      <c r="Y177">
        <v>1</v>
      </c>
      <c r="Z177">
        <v>0.0211499453889112</v>
      </c>
    </row>
    <row r="178" spans="1:26">
      <c r="A178" s="4">
        <v>2013</v>
      </c>
      <c r="B178" s="2">
        <v>27</v>
      </c>
      <c r="C178" s="8" t="s">
        <v>52</v>
      </c>
      <c r="D178" s="2">
        <v>5330.716551</v>
      </c>
      <c r="E178">
        <v>0.000217057</v>
      </c>
      <c r="F178">
        <v>0.000152081</v>
      </c>
      <c r="G178" s="6">
        <v>14320.79</v>
      </c>
      <c r="H178">
        <v>1352</v>
      </c>
      <c r="I178">
        <v>0.0970198</v>
      </c>
      <c r="J178">
        <v>2595.88</v>
      </c>
      <c r="K178" s="12">
        <v>4.587</v>
      </c>
      <c r="M178" s="13"/>
      <c r="N178" s="14">
        <v>0</v>
      </c>
      <c r="O178" s="14">
        <v>0.001077</v>
      </c>
      <c r="P178" s="17">
        <v>0.910160791764739</v>
      </c>
      <c r="Q178" s="19">
        <v>0.364829584136958</v>
      </c>
      <c r="R178" s="19">
        <v>0.294461097641613</v>
      </c>
      <c r="S178" s="19">
        <v>0.405</v>
      </c>
      <c r="T178" s="19">
        <v>3.30025163133876</v>
      </c>
      <c r="U178" s="19">
        <v>0.0105706313213884</v>
      </c>
      <c r="V178" s="19">
        <v>0.199853789742781</v>
      </c>
      <c r="W178" s="14">
        <v>0</v>
      </c>
      <c r="X178" s="14">
        <v>0</v>
      </c>
      <c r="Y178">
        <v>1</v>
      </c>
      <c r="Z178">
        <v>0.0105706313213884</v>
      </c>
    </row>
    <row r="179" spans="1:26">
      <c r="A179" s="4">
        <v>2013</v>
      </c>
      <c r="B179" s="2">
        <v>28</v>
      </c>
      <c r="C179" s="8" t="s">
        <v>53</v>
      </c>
      <c r="D179" s="2">
        <v>1550.809036</v>
      </c>
      <c r="E179">
        <v>0.001273776</v>
      </c>
      <c r="F179">
        <v>0.00018114</v>
      </c>
      <c r="G179" s="6">
        <v>6854.436</v>
      </c>
      <c r="H179">
        <v>314.21</v>
      </c>
      <c r="I179">
        <v>0.0596003</v>
      </c>
      <c r="J179">
        <v>1857.62</v>
      </c>
      <c r="K179" s="12">
        <v>4.037</v>
      </c>
      <c r="M179" s="13"/>
      <c r="N179" s="16">
        <v>7.18e-5</v>
      </c>
      <c r="O179" s="14">
        <v>0</v>
      </c>
      <c r="P179" s="17">
        <v>0.572236384319652</v>
      </c>
      <c r="Q179" s="19">
        <v>0.578705785887298</v>
      </c>
      <c r="R179" s="19">
        <v>0.097249653259362</v>
      </c>
      <c r="S179" s="19">
        <v>0.4929</v>
      </c>
      <c r="T179" s="19">
        <v>3.53463615543387</v>
      </c>
      <c r="U179" s="19">
        <v>0.0064815038217581</v>
      </c>
      <c r="V179" s="19">
        <v>0.653482061228166</v>
      </c>
      <c r="W179" s="14">
        <v>0</v>
      </c>
      <c r="X179" s="14">
        <v>0</v>
      </c>
      <c r="Y179">
        <v>1</v>
      </c>
      <c r="Z179">
        <v>0.0064815038217581</v>
      </c>
    </row>
    <row r="180" spans="1:26">
      <c r="A180" s="4">
        <v>2013</v>
      </c>
      <c r="B180" s="2">
        <v>29</v>
      </c>
      <c r="C180" s="8" t="s">
        <v>54</v>
      </c>
      <c r="D180" s="2">
        <v>1933.099799</v>
      </c>
      <c r="E180">
        <v>0.002737812</v>
      </c>
      <c r="F180">
        <v>0.000379687</v>
      </c>
      <c r="G180" s="6">
        <v>8669.817</v>
      </c>
      <c r="H180">
        <v>345</v>
      </c>
      <c r="I180">
        <v>0.0682462</v>
      </c>
      <c r="J180">
        <v>1289.47</v>
      </c>
      <c r="K180" s="12">
        <v>5.492</v>
      </c>
      <c r="M180" s="13"/>
      <c r="N180" s="14">
        <v>0.000118</v>
      </c>
      <c r="O180" s="14">
        <v>0.000256</v>
      </c>
      <c r="P180" s="17">
        <v>0.851505185934733</v>
      </c>
      <c r="Q180" s="19">
        <v>0.357888204782023</v>
      </c>
      <c r="R180" s="19">
        <v>0.430030120481928</v>
      </c>
      <c r="S180" s="19">
        <v>0.5284</v>
      </c>
      <c r="T180" s="19">
        <v>3.01781134944929</v>
      </c>
      <c r="U180" s="19">
        <v>0.00811005714684761</v>
      </c>
      <c r="V180" s="19">
        <v>0.604154082255905</v>
      </c>
      <c r="W180" s="14">
        <v>0</v>
      </c>
      <c r="X180" s="14">
        <v>0</v>
      </c>
      <c r="Y180">
        <v>1</v>
      </c>
      <c r="Z180">
        <v>0.00811005714684761</v>
      </c>
    </row>
    <row r="181" spans="1:26">
      <c r="A181" s="4">
        <v>2013</v>
      </c>
      <c r="B181" s="2">
        <v>30</v>
      </c>
      <c r="C181" s="8" t="s">
        <v>55</v>
      </c>
      <c r="D181" s="2">
        <v>6852.815697</v>
      </c>
      <c r="E181">
        <v>0.000263253</v>
      </c>
      <c r="F181" s="10">
        <v>6.61e-5</v>
      </c>
      <c r="G181" s="6">
        <v>21380.31</v>
      </c>
      <c r="H181">
        <v>1260</v>
      </c>
      <c r="I181">
        <v>0.1238064</v>
      </c>
      <c r="J181">
        <v>4741.28</v>
      </c>
      <c r="K181" s="12">
        <v>3.58</v>
      </c>
      <c r="M181" s="13"/>
      <c r="N181" s="16">
        <v>1.53e-5</v>
      </c>
      <c r="O181" s="14">
        <v>0</v>
      </c>
      <c r="P181" s="17">
        <v>0.830059719009976</v>
      </c>
      <c r="Q181" s="19">
        <v>0.363238064671998</v>
      </c>
      <c r="R181" s="19">
        <v>0.102503012048193</v>
      </c>
      <c r="S181" s="19">
        <v>0.4494</v>
      </c>
      <c r="T181" s="19">
        <v>2.83393456057907</v>
      </c>
      <c r="U181" s="19">
        <v>0.00538378154962671</v>
      </c>
      <c r="V181" s="19">
        <v>-0.0601144795191875</v>
      </c>
      <c r="W181" s="14">
        <v>0</v>
      </c>
      <c r="X181" s="14">
        <v>0</v>
      </c>
      <c r="Y181">
        <v>1</v>
      </c>
      <c r="Z181">
        <v>0.00538378154962671</v>
      </c>
    </row>
    <row r="182" spans="1:26">
      <c r="A182" s="4">
        <v>2014</v>
      </c>
      <c r="B182" s="2">
        <v>1</v>
      </c>
      <c r="C182" s="5" t="s">
        <v>26</v>
      </c>
      <c r="D182" s="2">
        <v>19319.1058</v>
      </c>
      <c r="E182">
        <v>0.032921972</v>
      </c>
      <c r="F182">
        <v>0.003686566</v>
      </c>
      <c r="G182" s="6">
        <v>37886.73</v>
      </c>
      <c r="H182">
        <v>1141.8</v>
      </c>
      <c r="I182">
        <v>0.4280639</v>
      </c>
      <c r="J182">
        <v>1284.75</v>
      </c>
      <c r="K182" s="12">
        <v>9.212</v>
      </c>
      <c r="M182" s="13"/>
      <c r="N182" s="14">
        <v>0.003488</v>
      </c>
      <c r="O182" s="14">
        <v>0.086231</v>
      </c>
      <c r="P182" s="17">
        <v>3.65847562048935</v>
      </c>
      <c r="Q182" s="19">
        <v>0.212119048512011</v>
      </c>
      <c r="R182" s="19">
        <v>1.33225609756098</v>
      </c>
      <c r="S182" s="19">
        <v>0.865</v>
      </c>
      <c r="T182" s="19">
        <v>7.20770435239185</v>
      </c>
      <c r="U182" s="19">
        <v>0.0594818431563748</v>
      </c>
      <c r="V182" s="19">
        <v>2.34234468332668</v>
      </c>
      <c r="W182" s="14">
        <v>1</v>
      </c>
      <c r="X182" s="14">
        <v>0</v>
      </c>
      <c r="Y182">
        <v>0</v>
      </c>
      <c r="Z182">
        <v>0.0594818431563748</v>
      </c>
    </row>
    <row r="183" spans="1:26">
      <c r="A183" s="4">
        <v>2014</v>
      </c>
      <c r="B183" s="2">
        <v>2</v>
      </c>
      <c r="C183" s="5" t="s">
        <v>27</v>
      </c>
      <c r="D183" s="2">
        <v>10078.66985</v>
      </c>
      <c r="E183">
        <v>0.013981574</v>
      </c>
      <c r="F183">
        <v>0.002740063</v>
      </c>
      <c r="G183" s="6">
        <v>46588.46</v>
      </c>
      <c r="H183">
        <v>877.21</v>
      </c>
      <c r="I183">
        <v>0.191534</v>
      </c>
      <c r="J183">
        <v>970.93</v>
      </c>
      <c r="K183" s="12">
        <v>11.015</v>
      </c>
      <c r="M183" s="13"/>
      <c r="N183" s="14">
        <v>0.001679</v>
      </c>
      <c r="O183" s="14">
        <v>0.047787</v>
      </c>
      <c r="P183" s="17">
        <v>1.00819079521719</v>
      </c>
      <c r="Q183" s="19">
        <v>0.183424533760627</v>
      </c>
      <c r="R183" s="19">
        <v>1.35378151260504</v>
      </c>
      <c r="S183" s="19">
        <v>0.8255</v>
      </c>
      <c r="T183" s="19">
        <v>3.05216984911203</v>
      </c>
      <c r="U183" s="19">
        <v>0.02954725979055</v>
      </c>
      <c r="V183" s="19">
        <v>2.66040538021628</v>
      </c>
      <c r="W183" s="14">
        <v>1</v>
      </c>
      <c r="X183" s="14">
        <v>0</v>
      </c>
      <c r="Y183">
        <v>0</v>
      </c>
      <c r="Z183">
        <v>0.02954725979055</v>
      </c>
    </row>
    <row r="184" spans="1:26">
      <c r="A184" s="4">
        <v>2014</v>
      </c>
      <c r="B184" s="2">
        <v>3</v>
      </c>
      <c r="C184" s="5" t="s">
        <v>28</v>
      </c>
      <c r="D184" s="2">
        <v>23159.09905</v>
      </c>
      <c r="E184">
        <v>0.000249944</v>
      </c>
      <c r="F184">
        <v>0.00391056</v>
      </c>
      <c r="G184" s="6">
        <v>82061.26</v>
      </c>
      <c r="H184">
        <v>3978</v>
      </c>
      <c r="I184">
        <v>0.1991302</v>
      </c>
      <c r="J184">
        <v>6252.77</v>
      </c>
      <c r="K184" s="12">
        <v>6.969</v>
      </c>
      <c r="M184" s="13"/>
      <c r="N184" s="16">
        <v>3.89e-5</v>
      </c>
      <c r="O184" s="14">
        <v>0.003611</v>
      </c>
      <c r="P184" s="17">
        <v>0.730097216717679</v>
      </c>
      <c r="Q184" s="19">
        <v>0.15897713553492</v>
      </c>
      <c r="R184" s="19">
        <v>0.949152542372881</v>
      </c>
      <c r="S184" s="19">
        <v>0.4936</v>
      </c>
      <c r="T184" s="19">
        <v>2.44097147635039</v>
      </c>
      <c r="U184" s="19">
        <v>0.0106415815806289</v>
      </c>
      <c r="V184" s="19">
        <v>0.986921686432458</v>
      </c>
      <c r="W184" s="14">
        <v>1</v>
      </c>
      <c r="X184" s="14">
        <v>0</v>
      </c>
      <c r="Y184">
        <v>0</v>
      </c>
      <c r="Z184">
        <v>0.0106415815806289</v>
      </c>
    </row>
    <row r="185" spans="1:26">
      <c r="A185" s="4">
        <v>2014</v>
      </c>
      <c r="B185" s="2">
        <v>4</v>
      </c>
      <c r="C185" s="7" t="s">
        <v>29</v>
      </c>
      <c r="D185" s="2">
        <v>11596.50567</v>
      </c>
      <c r="E185">
        <v>0.001561619</v>
      </c>
      <c r="F185">
        <v>0.000125184</v>
      </c>
      <c r="G185" s="6">
        <v>40447.06</v>
      </c>
      <c r="H185">
        <v>1842</v>
      </c>
      <c r="I185">
        <v>0.1475239</v>
      </c>
      <c r="J185">
        <v>4979.52</v>
      </c>
      <c r="K185" s="12">
        <v>6.204</v>
      </c>
      <c r="M185" s="13"/>
      <c r="N185" s="14">
        <v>0.000121</v>
      </c>
      <c r="O185" s="14">
        <v>0.001821</v>
      </c>
      <c r="P185" s="17">
        <v>0.902251541569549</v>
      </c>
      <c r="Q185" s="19">
        <v>0.241764886572895</v>
      </c>
      <c r="R185" s="19">
        <v>0.89620931716656</v>
      </c>
      <c r="S185" s="19">
        <v>0.543</v>
      </c>
      <c r="T185" s="19">
        <v>3.38613918426517</v>
      </c>
      <c r="U185" s="19">
        <v>0.0119254868158132</v>
      </c>
      <c r="V185" s="19">
        <v>1.21590446508069</v>
      </c>
      <c r="W185" s="14">
        <v>0</v>
      </c>
      <c r="X185" s="14">
        <v>1</v>
      </c>
      <c r="Y185">
        <v>0</v>
      </c>
      <c r="Z185">
        <v>0.0119254868158132</v>
      </c>
    </row>
    <row r="186" spans="1:26">
      <c r="A186" s="4">
        <v>2014</v>
      </c>
      <c r="B186" s="2">
        <v>5</v>
      </c>
      <c r="C186" s="8" t="s">
        <v>30</v>
      </c>
      <c r="D186" s="2">
        <v>12175.01443</v>
      </c>
      <c r="E186">
        <v>0.001421947</v>
      </c>
      <c r="F186">
        <v>0.000323592</v>
      </c>
      <c r="G186" s="6">
        <v>62003.18</v>
      </c>
      <c r="H186">
        <v>1360</v>
      </c>
      <c r="I186">
        <v>0.1589619</v>
      </c>
      <c r="J186">
        <v>10226.01</v>
      </c>
      <c r="K186" s="12">
        <v>6.158</v>
      </c>
      <c r="M186" s="13"/>
      <c r="N186" s="16">
        <v>1.16e-5</v>
      </c>
      <c r="O186" s="14">
        <v>0.000613</v>
      </c>
      <c r="P186" s="17">
        <v>0.770033824408093</v>
      </c>
      <c r="Q186" s="19">
        <v>0.218341881351926</v>
      </c>
      <c r="R186" s="19">
        <v>0.145534234995773</v>
      </c>
      <c r="S186" s="19">
        <v>0.6097</v>
      </c>
      <c r="T186" s="19">
        <v>1.75375853957749</v>
      </c>
      <c r="U186" s="19">
        <v>0.0068730008666194</v>
      </c>
      <c r="V186" s="19">
        <v>0.775832496222678</v>
      </c>
      <c r="W186" s="14">
        <v>0</v>
      </c>
      <c r="X186" s="14">
        <v>0</v>
      </c>
      <c r="Y186">
        <v>1</v>
      </c>
      <c r="Z186">
        <v>0.0068730008666194</v>
      </c>
    </row>
    <row r="187" spans="1:26">
      <c r="A187" s="4">
        <v>2014</v>
      </c>
      <c r="B187" s="2">
        <v>6</v>
      </c>
      <c r="C187" s="9" t="s">
        <v>31</v>
      </c>
      <c r="D187" s="2">
        <v>20379.56879</v>
      </c>
      <c r="E187">
        <v>0.00102537</v>
      </c>
      <c r="F187">
        <v>0.000296542</v>
      </c>
      <c r="G187" s="6">
        <v>83252.18</v>
      </c>
      <c r="H187">
        <v>2562.2</v>
      </c>
      <c r="I187">
        <v>0.2441783</v>
      </c>
      <c r="J187">
        <v>5129.57</v>
      </c>
      <c r="K187" s="12">
        <v>8.625</v>
      </c>
      <c r="M187" s="13"/>
      <c r="N187" s="14">
        <v>0.000179</v>
      </c>
      <c r="O187" s="14">
        <v>0.005721</v>
      </c>
      <c r="P187" s="17">
        <v>0.831177561621285</v>
      </c>
      <c r="Q187" s="19">
        <v>0.177474300126456</v>
      </c>
      <c r="R187" s="19">
        <v>0.779932432432432</v>
      </c>
      <c r="S187" s="19">
        <v>0.6705</v>
      </c>
      <c r="T187" s="19">
        <v>2.62261672709997</v>
      </c>
      <c r="U187" s="19">
        <v>0.0152021232001006</v>
      </c>
      <c r="V187" s="19">
        <v>2.276966306338</v>
      </c>
      <c r="W187" s="14">
        <v>1</v>
      </c>
      <c r="X187" s="14">
        <v>0</v>
      </c>
      <c r="Y187">
        <v>0</v>
      </c>
      <c r="Z187">
        <v>0.0152021232001006</v>
      </c>
    </row>
    <row r="188" spans="1:26">
      <c r="A188" s="4">
        <v>2014</v>
      </c>
      <c r="B188" s="2">
        <v>7</v>
      </c>
      <c r="C188" s="9" t="s">
        <v>32</v>
      </c>
      <c r="D188" s="2">
        <v>8170.850737</v>
      </c>
      <c r="E188">
        <v>0.000495864</v>
      </c>
      <c r="F188">
        <v>0.000257636</v>
      </c>
      <c r="G188" s="6">
        <v>52989.86</v>
      </c>
      <c r="H188">
        <v>1427.01</v>
      </c>
      <c r="I188">
        <v>0.1485329</v>
      </c>
      <c r="J188">
        <v>4520.49</v>
      </c>
      <c r="K188" s="12">
        <v>7.323</v>
      </c>
      <c r="M188" s="13"/>
      <c r="N188" s="16">
        <v>7.14e-5</v>
      </c>
      <c r="O188" s="14">
        <v>0.000593</v>
      </c>
      <c r="P188" s="17">
        <v>0.685168233700538</v>
      </c>
      <c r="Q188" s="19">
        <v>0.211057429128239</v>
      </c>
      <c r="R188" s="19">
        <v>0.512491995731057</v>
      </c>
      <c r="S188" s="19">
        <v>0.5681</v>
      </c>
      <c r="T188" s="19">
        <v>2.10006158036963</v>
      </c>
      <c r="U188" s="19">
        <v>0.00947064789793597</v>
      </c>
      <c r="V188" s="19">
        <v>1.40582485169203</v>
      </c>
      <c r="W188" s="14">
        <v>0</v>
      </c>
      <c r="X188" s="14">
        <v>1</v>
      </c>
      <c r="Y188">
        <v>0</v>
      </c>
      <c r="Z188">
        <v>0.00947064789793597</v>
      </c>
    </row>
    <row r="189" spans="1:26">
      <c r="A189" s="4">
        <v>2014</v>
      </c>
      <c r="B189" s="2">
        <v>8</v>
      </c>
      <c r="C189" s="9" t="s">
        <v>33</v>
      </c>
      <c r="D189" s="2">
        <v>11983.60554</v>
      </c>
      <c r="E189" s="10">
        <v>2.24e-5</v>
      </c>
      <c r="F189">
        <v>0.000155847</v>
      </c>
      <c r="G189" s="6">
        <v>40170.48</v>
      </c>
      <c r="H189">
        <v>1946</v>
      </c>
      <c r="I189">
        <v>0.1748107</v>
      </c>
      <c r="J189">
        <v>6019.33</v>
      </c>
      <c r="K189" s="12">
        <v>7.968</v>
      </c>
      <c r="M189" s="13"/>
      <c r="N189" s="16">
        <v>3.59e-6</v>
      </c>
      <c r="O189" s="14">
        <v>0.001708</v>
      </c>
      <c r="P189" s="17">
        <v>1.24154138218346</v>
      </c>
      <c r="Q189" s="19">
        <v>0.228348098993311</v>
      </c>
      <c r="R189" s="19">
        <v>0.343475687103594</v>
      </c>
      <c r="S189" s="19">
        <v>0.5922</v>
      </c>
      <c r="T189" s="19">
        <v>2.17073154514143</v>
      </c>
      <c r="U189" s="19">
        <v>0.0107282803835259</v>
      </c>
      <c r="V189" s="19">
        <v>0.693805735348965</v>
      </c>
      <c r="W189" s="14">
        <v>0</v>
      </c>
      <c r="X189" s="14">
        <v>1</v>
      </c>
      <c r="Y189">
        <v>0</v>
      </c>
      <c r="Z189">
        <v>0.0107282803835259</v>
      </c>
    </row>
    <row r="190" spans="1:26">
      <c r="A190" s="4">
        <v>2014</v>
      </c>
      <c r="B190" s="2">
        <v>9</v>
      </c>
      <c r="C190" s="5" t="s">
        <v>34</v>
      </c>
      <c r="D190" s="2">
        <v>23363.10259</v>
      </c>
      <c r="E190">
        <v>0.006640196</v>
      </c>
      <c r="F190">
        <v>0.000773656</v>
      </c>
      <c r="G190" s="6">
        <v>50119.08</v>
      </c>
      <c r="H190">
        <v>1365.63</v>
      </c>
      <c r="I190">
        <v>0.3408909</v>
      </c>
      <c r="J190">
        <v>465.01</v>
      </c>
      <c r="K190" s="12">
        <v>10.766</v>
      </c>
      <c r="M190" s="13"/>
      <c r="N190" s="14">
        <v>0.000729</v>
      </c>
      <c r="O190" s="14">
        <v>0.012411</v>
      </c>
      <c r="P190" s="17">
        <v>1.87025775801343</v>
      </c>
      <c r="Q190" s="19">
        <v>0.208906138486148</v>
      </c>
      <c r="R190" s="19">
        <v>2.04179810725552</v>
      </c>
      <c r="S190" s="19">
        <v>0.893</v>
      </c>
      <c r="T190" s="19">
        <v>5.16801639532071</v>
      </c>
      <c r="U190" s="19">
        <v>0.0365735689099912</v>
      </c>
      <c r="V190" s="19">
        <v>3.1225997851592</v>
      </c>
      <c r="W190" s="14">
        <v>1</v>
      </c>
      <c r="X190" s="14">
        <v>0</v>
      </c>
      <c r="Y190">
        <v>0</v>
      </c>
      <c r="Z190">
        <v>0.0365735689099912</v>
      </c>
    </row>
    <row r="191" spans="1:26">
      <c r="A191" s="4">
        <v>2014</v>
      </c>
      <c r="B191" s="2">
        <v>10</v>
      </c>
      <c r="C191" s="5" t="s">
        <v>35</v>
      </c>
      <c r="D191" s="2">
        <v>57125.33469</v>
      </c>
      <c r="E191">
        <v>0.004498618</v>
      </c>
      <c r="F191">
        <v>0.000839432</v>
      </c>
      <c r="G191" s="6">
        <v>143393.2</v>
      </c>
      <c r="H191">
        <v>4812.82</v>
      </c>
      <c r="I191">
        <v>0.446692</v>
      </c>
      <c r="J191">
        <v>2677.95</v>
      </c>
      <c r="K191" s="12">
        <v>10.733</v>
      </c>
      <c r="M191" s="13"/>
      <c r="N191" s="14">
        <v>0.000567</v>
      </c>
      <c r="O191" s="14">
        <v>0.020196</v>
      </c>
      <c r="P191" s="17">
        <v>0.991735079161873</v>
      </c>
      <c r="Q191" s="19">
        <v>0.130168503402301</v>
      </c>
      <c r="R191" s="19">
        <v>1.46941231343284</v>
      </c>
      <c r="S191" s="19">
        <v>0.657</v>
      </c>
      <c r="T191" s="19">
        <v>2.50902666070553</v>
      </c>
      <c r="U191" s="19">
        <v>0.0253935161926183</v>
      </c>
      <c r="V191" s="19">
        <v>2.53140429555639</v>
      </c>
      <c r="W191" s="14">
        <v>1</v>
      </c>
      <c r="X191" s="14">
        <v>0</v>
      </c>
      <c r="Y191">
        <v>0</v>
      </c>
      <c r="Z191">
        <v>0.0253935161926183</v>
      </c>
    </row>
    <row r="192" spans="1:26">
      <c r="A192" s="4">
        <v>2014</v>
      </c>
      <c r="B192" s="2">
        <v>11</v>
      </c>
      <c r="C192" s="5" t="s">
        <v>36</v>
      </c>
      <c r="D192" s="2">
        <v>35679.47285</v>
      </c>
      <c r="E192">
        <v>0.003604815</v>
      </c>
      <c r="F192">
        <v>0.000627838</v>
      </c>
      <c r="G192" s="6">
        <v>86574.22</v>
      </c>
      <c r="H192">
        <v>3459</v>
      </c>
      <c r="I192">
        <v>0.3611569</v>
      </c>
      <c r="J192">
        <v>2347.16</v>
      </c>
      <c r="K192" s="12">
        <v>10.335</v>
      </c>
      <c r="M192" s="13"/>
      <c r="N192" s="14">
        <v>0.000439</v>
      </c>
      <c r="O192" s="14">
        <v>0.010876</v>
      </c>
      <c r="P192" s="17">
        <v>1.00238486867838</v>
      </c>
      <c r="Q192" s="19">
        <v>0.128433724143081</v>
      </c>
      <c r="R192" s="19">
        <v>1.10300473933649</v>
      </c>
      <c r="S192" s="19">
        <v>0.6496</v>
      </c>
      <c r="T192" s="19">
        <v>3.74885868618226</v>
      </c>
      <c r="U192" s="19">
        <v>0.0225985114380305</v>
      </c>
      <c r="V192" s="19">
        <v>1.99712592507951</v>
      </c>
      <c r="W192" s="14">
        <v>1</v>
      </c>
      <c r="X192" s="14">
        <v>0</v>
      </c>
      <c r="Y192">
        <v>0</v>
      </c>
      <c r="Z192">
        <v>0.0225985114380305</v>
      </c>
    </row>
    <row r="193" spans="1:26">
      <c r="A193" s="4">
        <v>2014</v>
      </c>
      <c r="B193" s="2">
        <v>12</v>
      </c>
      <c r="C193" s="7" t="s">
        <v>37</v>
      </c>
      <c r="D193" s="2">
        <v>18687.74243</v>
      </c>
      <c r="E193">
        <v>0.002128991</v>
      </c>
      <c r="F193">
        <v>0.000776277</v>
      </c>
      <c r="G193" s="6">
        <v>44285.45</v>
      </c>
      <c r="H193">
        <v>4311.0283</v>
      </c>
      <c r="I193">
        <v>0.1731586</v>
      </c>
      <c r="J193">
        <v>3548.44</v>
      </c>
      <c r="K193" s="12">
        <v>8.839</v>
      </c>
      <c r="M193" s="13"/>
      <c r="N193" s="14">
        <v>0.000302</v>
      </c>
      <c r="O193" s="14">
        <v>0.004519</v>
      </c>
      <c r="P193" s="17">
        <v>0.666085810243325</v>
      </c>
      <c r="Q193" s="19">
        <v>0.223710587659721</v>
      </c>
      <c r="R193" s="19">
        <v>1.24552142857143</v>
      </c>
      <c r="S193" s="19">
        <v>0.4931</v>
      </c>
      <c r="T193" s="19">
        <v>2.53460452879782</v>
      </c>
      <c r="U193" s="19">
        <v>0.0188791201412072</v>
      </c>
      <c r="V193" s="19">
        <v>0.943874707016555</v>
      </c>
      <c r="W193" s="14">
        <v>0</v>
      </c>
      <c r="X193" s="14">
        <v>1</v>
      </c>
      <c r="Y193">
        <v>0</v>
      </c>
      <c r="Z193">
        <v>0.0188791201412072</v>
      </c>
    </row>
    <row r="194" spans="1:26">
      <c r="A194" s="4">
        <v>2014</v>
      </c>
      <c r="B194" s="2">
        <v>13</v>
      </c>
      <c r="C194" s="5" t="s">
        <v>38</v>
      </c>
      <c r="D194" s="2">
        <v>21358.48543</v>
      </c>
      <c r="E194">
        <v>0.002396848</v>
      </c>
      <c r="F194">
        <v>0.000508063</v>
      </c>
      <c r="G194" s="6">
        <v>56202.7</v>
      </c>
      <c r="H194">
        <v>2219</v>
      </c>
      <c r="I194">
        <v>0.2116691</v>
      </c>
      <c r="J194">
        <v>2759.13</v>
      </c>
      <c r="K194" s="12">
        <v>9.622</v>
      </c>
      <c r="M194" s="13"/>
      <c r="N194" s="14">
        <v>0.000282</v>
      </c>
      <c r="O194" s="14">
        <v>0.007822</v>
      </c>
      <c r="P194" s="17">
        <v>0.761112744659363</v>
      </c>
      <c r="Q194" s="19">
        <v>0.137459514961049</v>
      </c>
      <c r="R194" s="19">
        <v>0.816048387096774</v>
      </c>
      <c r="S194" s="19">
        <v>0.6199</v>
      </c>
      <c r="T194" s="19">
        <v>2.45950290574414</v>
      </c>
      <c r="U194" s="19">
        <v>0.0147587068399305</v>
      </c>
      <c r="V194" s="19">
        <v>2.09325767288191</v>
      </c>
      <c r="W194" s="14">
        <v>1</v>
      </c>
      <c r="X194" s="14">
        <v>0</v>
      </c>
      <c r="Y194">
        <v>0</v>
      </c>
      <c r="Z194">
        <v>0.0147587068399305</v>
      </c>
    </row>
    <row r="195" spans="1:26">
      <c r="A195" s="4">
        <v>2014</v>
      </c>
      <c r="B195" s="2">
        <v>14</v>
      </c>
      <c r="C195" s="7" t="s">
        <v>39</v>
      </c>
      <c r="D195" s="2">
        <v>13484.37676</v>
      </c>
      <c r="E195">
        <v>0.000368235</v>
      </c>
      <c r="F195">
        <v>0.000696655</v>
      </c>
      <c r="G195" s="6">
        <v>33353.71</v>
      </c>
      <c r="H195">
        <v>2348</v>
      </c>
      <c r="I195">
        <v>0.1387943</v>
      </c>
      <c r="J195">
        <v>3702.27</v>
      </c>
      <c r="K195" s="12">
        <v>7.77</v>
      </c>
      <c r="M195" s="13"/>
      <c r="N195" s="16">
        <v>5.9e-5</v>
      </c>
      <c r="O195" s="14">
        <v>0.001574</v>
      </c>
      <c r="P195" s="17">
        <v>0.70114319592916</v>
      </c>
      <c r="Q195" s="19">
        <v>0.247076037570158</v>
      </c>
      <c r="R195" s="19">
        <v>0.931785500299581</v>
      </c>
      <c r="S195" s="19">
        <v>0.5055</v>
      </c>
      <c r="T195" s="19">
        <v>2.38324517964186</v>
      </c>
      <c r="U195" s="19">
        <v>0.00974325786211548</v>
      </c>
      <c r="V195" s="19">
        <v>1.60353394587684</v>
      </c>
      <c r="W195" s="14">
        <v>0</v>
      </c>
      <c r="X195" s="14">
        <v>1</v>
      </c>
      <c r="Y195">
        <v>0</v>
      </c>
      <c r="Z195">
        <v>0.00974325786211548</v>
      </c>
    </row>
    <row r="196" spans="1:26">
      <c r="A196" s="4">
        <v>2014</v>
      </c>
      <c r="B196" s="2">
        <v>15</v>
      </c>
      <c r="C196" s="5" t="s">
        <v>40</v>
      </c>
      <c r="D196" s="2">
        <v>47363.23529</v>
      </c>
      <c r="E196">
        <v>0.002451492</v>
      </c>
      <c r="F196">
        <v>0.000695585</v>
      </c>
      <c r="G196" s="6">
        <v>147369.9</v>
      </c>
      <c r="H196">
        <v>5798</v>
      </c>
      <c r="I196">
        <v>0.3265324</v>
      </c>
      <c r="J196">
        <v>5028.92</v>
      </c>
      <c r="K196" s="12">
        <v>9.477</v>
      </c>
      <c r="M196" s="13"/>
      <c r="N196" s="14">
        <v>0.00032</v>
      </c>
      <c r="O196" s="14">
        <v>0.011903</v>
      </c>
      <c r="P196" s="17">
        <v>0.89759713861446</v>
      </c>
      <c r="Q196" s="19">
        <v>0.120776110361353</v>
      </c>
      <c r="R196" s="19">
        <v>1.6425</v>
      </c>
      <c r="S196" s="19">
        <v>0.5477</v>
      </c>
      <c r="T196" s="19">
        <v>1.97818653599567</v>
      </c>
      <c r="U196" s="19">
        <v>0.021944205120266</v>
      </c>
      <c r="V196" s="19">
        <v>1.43659857718047</v>
      </c>
      <c r="W196" s="14">
        <v>1</v>
      </c>
      <c r="X196" s="14">
        <v>0</v>
      </c>
      <c r="Y196">
        <v>0</v>
      </c>
      <c r="Z196">
        <v>0.021944205120266</v>
      </c>
    </row>
    <row r="197" spans="1:26">
      <c r="A197" s="4">
        <v>2014</v>
      </c>
      <c r="B197" s="2">
        <v>16</v>
      </c>
      <c r="C197" s="7" t="s">
        <v>41</v>
      </c>
      <c r="D197" s="2">
        <v>32389.35062</v>
      </c>
      <c r="E197">
        <v>1e-8</v>
      </c>
      <c r="F197">
        <v>0.000757563</v>
      </c>
      <c r="G197" s="6">
        <v>113744.1</v>
      </c>
      <c r="H197">
        <v>5082</v>
      </c>
      <c r="I197">
        <v>0.2210606</v>
      </c>
      <c r="J197">
        <v>5199.76</v>
      </c>
      <c r="K197" s="12">
        <v>8.27</v>
      </c>
      <c r="M197" s="13"/>
      <c r="N197" s="14">
        <v>0</v>
      </c>
      <c r="O197" s="14">
        <v>0.005972</v>
      </c>
      <c r="P197" s="17">
        <v>0.727506881238578</v>
      </c>
      <c r="Q197" s="19">
        <v>0.172553079437407</v>
      </c>
      <c r="R197" s="19">
        <v>1.4961497005988</v>
      </c>
      <c r="S197" s="19">
        <v>0.4505</v>
      </c>
      <c r="T197" s="19">
        <v>1.96355793944737</v>
      </c>
      <c r="U197" s="19">
        <v>0.0114490700722991</v>
      </c>
      <c r="V197" s="19">
        <v>0.597637822250638</v>
      </c>
      <c r="W197" s="14">
        <v>0</v>
      </c>
      <c r="X197" s="14">
        <v>1</v>
      </c>
      <c r="Y197">
        <v>0</v>
      </c>
      <c r="Z197">
        <v>0.0114490700722991</v>
      </c>
    </row>
    <row r="198" spans="1:26">
      <c r="A198" s="4">
        <v>2014</v>
      </c>
      <c r="B198" s="2">
        <v>17</v>
      </c>
      <c r="C198" s="7" t="s">
        <v>42</v>
      </c>
      <c r="D198" s="2">
        <v>22998.8412</v>
      </c>
      <c r="E198">
        <v>0.002360513</v>
      </c>
      <c r="F198">
        <v>0.00063634</v>
      </c>
      <c r="G198" s="6">
        <v>59649.88</v>
      </c>
      <c r="H198">
        <v>3408</v>
      </c>
      <c r="I198">
        <v>0.2255296</v>
      </c>
      <c r="J198">
        <v>4059.31</v>
      </c>
      <c r="K198" s="12">
        <v>8.776</v>
      </c>
      <c r="M198" s="13"/>
      <c r="N198" s="14">
        <v>0.000357</v>
      </c>
      <c r="O198" s="14">
        <v>0.010916</v>
      </c>
      <c r="P198" s="17">
        <v>0.883097867741237</v>
      </c>
      <c r="Q198" s="19">
        <v>0.180215115854371</v>
      </c>
      <c r="R198" s="19">
        <v>1.27451855836471</v>
      </c>
      <c r="S198" s="19">
        <v>0.5573</v>
      </c>
      <c r="T198" s="19">
        <v>2.20582084209911</v>
      </c>
      <c r="U198" s="19">
        <v>0.0186600521563815</v>
      </c>
      <c r="V198" s="19">
        <v>1.21703812528137</v>
      </c>
      <c r="W198" s="14">
        <v>0</v>
      </c>
      <c r="X198" s="14">
        <v>1</v>
      </c>
      <c r="Y198">
        <v>0</v>
      </c>
      <c r="Z198">
        <v>0.0186600521563815</v>
      </c>
    </row>
    <row r="199" spans="1:26">
      <c r="A199" s="4">
        <v>2014</v>
      </c>
      <c r="B199" s="2">
        <v>18</v>
      </c>
      <c r="C199" s="7" t="s">
        <v>43</v>
      </c>
      <c r="D199" s="2">
        <v>22359.74395</v>
      </c>
      <c r="E199">
        <v>0.001091704</v>
      </c>
      <c r="F199">
        <v>0.000514806</v>
      </c>
      <c r="G199" s="6">
        <v>59559.65</v>
      </c>
      <c r="H199">
        <v>4044.13</v>
      </c>
      <c r="I199">
        <v>0.1925654</v>
      </c>
      <c r="J199">
        <v>4550.47</v>
      </c>
      <c r="K199" s="12">
        <v>8.132</v>
      </c>
      <c r="M199" s="13"/>
      <c r="N199" s="14">
        <v>0</v>
      </c>
      <c r="O199" s="14">
        <v>0.005979</v>
      </c>
      <c r="P199" s="17">
        <v>0.91383217705317</v>
      </c>
      <c r="Q199" s="19">
        <v>0.185572627444308</v>
      </c>
      <c r="R199" s="19">
        <v>1.11543909348442</v>
      </c>
      <c r="S199" s="19">
        <v>0.4898</v>
      </c>
      <c r="T199" s="19">
        <v>1.887713525389</v>
      </c>
      <c r="U199" s="19">
        <v>0.0136084039456603</v>
      </c>
      <c r="V199" s="19">
        <v>0.728030940600322</v>
      </c>
      <c r="W199" s="14">
        <v>0</v>
      </c>
      <c r="X199" s="14">
        <v>1</v>
      </c>
      <c r="Y199">
        <v>0</v>
      </c>
      <c r="Z199">
        <v>0.0136084039456603</v>
      </c>
    </row>
    <row r="200" spans="1:26">
      <c r="A200" s="4">
        <v>2014</v>
      </c>
      <c r="B200" s="2">
        <v>19</v>
      </c>
      <c r="C200" s="5" t="s">
        <v>44</v>
      </c>
      <c r="D200" s="2">
        <v>63346.77762</v>
      </c>
      <c r="E200">
        <v>0.002763863</v>
      </c>
      <c r="F200">
        <v>0.000343486</v>
      </c>
      <c r="G200" s="6">
        <v>120760.1</v>
      </c>
      <c r="H200">
        <v>6428</v>
      </c>
      <c r="I200">
        <v>0.5038102</v>
      </c>
      <c r="J200">
        <v>4026.98</v>
      </c>
      <c r="K200" s="12">
        <v>10.445</v>
      </c>
      <c r="M200" s="13"/>
      <c r="N200" s="14">
        <v>0.000266</v>
      </c>
      <c r="O200" s="14">
        <v>0.012428</v>
      </c>
      <c r="P200" s="17">
        <v>1.05740115691563</v>
      </c>
      <c r="Q200" s="19">
        <v>0.134974909268411</v>
      </c>
      <c r="R200" s="19">
        <v>1.18026711185309</v>
      </c>
      <c r="S200" s="19">
        <v>0.6862</v>
      </c>
      <c r="T200" s="19">
        <v>3.68451096373833</v>
      </c>
      <c r="U200" s="19">
        <v>0.0236756845239412</v>
      </c>
      <c r="V200" s="19">
        <v>2.18298990408005</v>
      </c>
      <c r="W200" s="14">
        <v>1</v>
      </c>
      <c r="X200" s="14">
        <v>0</v>
      </c>
      <c r="Y200">
        <v>0</v>
      </c>
      <c r="Z200">
        <v>0.0236756845239412</v>
      </c>
    </row>
    <row r="201" spans="1:26">
      <c r="A201" s="4">
        <v>2014</v>
      </c>
      <c r="B201" s="2">
        <v>20</v>
      </c>
      <c r="C201" s="8" t="s">
        <v>45</v>
      </c>
      <c r="D201" s="2">
        <v>11758.02899</v>
      </c>
      <c r="E201" s="10">
        <v>9.11e-5</v>
      </c>
      <c r="F201">
        <v>0.000367573</v>
      </c>
      <c r="G201" s="6">
        <v>48001.38</v>
      </c>
      <c r="H201">
        <v>2795</v>
      </c>
      <c r="I201">
        <v>0.1400434</v>
      </c>
      <c r="J201">
        <v>4741.53</v>
      </c>
      <c r="K201" s="12">
        <v>7.769</v>
      </c>
      <c r="M201" s="13"/>
      <c r="N201" s="16">
        <v>1.05e-5</v>
      </c>
      <c r="O201" s="14">
        <v>0.003904</v>
      </c>
      <c r="P201" s="17">
        <v>0.810173445925735</v>
      </c>
      <c r="Q201" s="19">
        <v>0.222026057717461</v>
      </c>
      <c r="R201" s="19">
        <v>0.485424588086185</v>
      </c>
      <c r="S201" s="19">
        <v>0.4654</v>
      </c>
      <c r="T201" s="19">
        <v>2.32053353240307</v>
      </c>
      <c r="U201" s="19">
        <v>0.00713992305189212</v>
      </c>
      <c r="V201" s="19">
        <v>1.15702742129668</v>
      </c>
      <c r="W201" s="14">
        <v>0</v>
      </c>
      <c r="X201" s="14">
        <v>0</v>
      </c>
      <c r="Y201">
        <v>1</v>
      </c>
      <c r="Z201">
        <v>0.00713992305189212</v>
      </c>
    </row>
    <row r="202" spans="1:26">
      <c r="A202" s="4">
        <v>2014</v>
      </c>
      <c r="B202" s="2">
        <v>21</v>
      </c>
      <c r="C202" s="5" t="s">
        <v>46</v>
      </c>
      <c r="D202" s="2">
        <v>2791.678494</v>
      </c>
      <c r="E202">
        <v>0.000703155</v>
      </c>
      <c r="F202">
        <v>0.000208087</v>
      </c>
      <c r="G202" s="6">
        <v>8987.349</v>
      </c>
      <c r="H202">
        <v>504.1</v>
      </c>
      <c r="I202">
        <v>0.0823169</v>
      </c>
      <c r="J202">
        <v>693.73</v>
      </c>
      <c r="K202" s="12">
        <v>7.143</v>
      </c>
      <c r="M202" s="13"/>
      <c r="N202" s="16">
        <v>8.37e-5</v>
      </c>
      <c r="O202" s="16">
        <v>4.46e-5</v>
      </c>
      <c r="P202" s="17">
        <v>2.0722513328082</v>
      </c>
      <c r="Q202" s="19">
        <v>0.314148060970315</v>
      </c>
      <c r="R202" s="19">
        <v>0.734519774011299</v>
      </c>
      <c r="S202" s="19">
        <v>0.533</v>
      </c>
      <c r="T202" s="19">
        <v>3.37627402362942</v>
      </c>
      <c r="U202" s="19">
        <v>0.00483189172513083</v>
      </c>
      <c r="V202" s="19">
        <v>2.3015534630869</v>
      </c>
      <c r="W202" s="14">
        <v>1</v>
      </c>
      <c r="X202" s="14">
        <v>0</v>
      </c>
      <c r="Y202">
        <v>0</v>
      </c>
      <c r="Z202">
        <v>0.00483189172513083</v>
      </c>
    </row>
    <row r="203" spans="1:26">
      <c r="A203" s="4">
        <v>2014</v>
      </c>
      <c r="B203" s="2">
        <v>22</v>
      </c>
      <c r="C203" s="8" t="s">
        <v>47</v>
      </c>
      <c r="D203" s="2">
        <v>13105.71607</v>
      </c>
      <c r="E203">
        <v>0.003726074</v>
      </c>
      <c r="F203">
        <v>0.000532125</v>
      </c>
      <c r="G203" s="6">
        <v>33372.67</v>
      </c>
      <c r="H203">
        <v>1632.12</v>
      </c>
      <c r="I203">
        <v>0.1517399</v>
      </c>
      <c r="J203">
        <v>1781.24</v>
      </c>
      <c r="K203" s="12">
        <v>9.501</v>
      </c>
      <c r="M203" s="13"/>
      <c r="N203" s="14">
        <v>0.000663</v>
      </c>
      <c r="O203" s="14">
        <v>0.006682</v>
      </c>
      <c r="P203" s="17">
        <v>1.02197100348289</v>
      </c>
      <c r="Q203" s="19">
        <v>0.231682049556182</v>
      </c>
      <c r="R203" s="19">
        <v>1.55356097560976</v>
      </c>
      <c r="S203" s="19">
        <v>0.5974</v>
      </c>
      <c r="T203" s="19">
        <v>3.21055067098565</v>
      </c>
      <c r="U203" s="19">
        <v>0.0141525948985458</v>
      </c>
      <c r="V203" s="19">
        <v>1.63933094176165</v>
      </c>
      <c r="W203" s="14">
        <v>0</v>
      </c>
      <c r="X203" s="14">
        <v>0</v>
      </c>
      <c r="Y203">
        <v>1</v>
      </c>
      <c r="Z203">
        <v>0.0141525948985458</v>
      </c>
    </row>
    <row r="204" spans="1:26">
      <c r="A204" s="4">
        <v>2014</v>
      </c>
      <c r="B204" s="2">
        <v>23</v>
      </c>
      <c r="C204" s="8" t="s">
        <v>48</v>
      </c>
      <c r="D204" s="2">
        <v>25773.62865</v>
      </c>
      <c r="E204">
        <v>0.001230786</v>
      </c>
      <c r="F204">
        <v>0.000280412</v>
      </c>
      <c r="G204" s="6">
        <v>65113.71</v>
      </c>
      <c r="H204">
        <v>4638</v>
      </c>
      <c r="I204">
        <v>0.2466277</v>
      </c>
      <c r="J204">
        <v>3976.01</v>
      </c>
      <c r="K204" s="12">
        <v>8.291</v>
      </c>
      <c r="M204" s="13"/>
      <c r="N204" s="14">
        <v>0.000194</v>
      </c>
      <c r="O204" s="14">
        <v>0.006116</v>
      </c>
      <c r="P204" s="17">
        <v>0.790923629946406</v>
      </c>
      <c r="Q204" s="19">
        <v>0.238170878202455</v>
      </c>
      <c r="R204" s="19">
        <v>0.637329218106996</v>
      </c>
      <c r="S204" s="19">
        <v>0.4651</v>
      </c>
      <c r="T204" s="19">
        <v>3.05012702940424</v>
      </c>
      <c r="U204" s="19">
        <v>0.0157456363209481</v>
      </c>
      <c r="V204" s="19">
        <v>1.16649635931746</v>
      </c>
      <c r="W204" s="14">
        <v>0</v>
      </c>
      <c r="X204" s="14">
        <v>0</v>
      </c>
      <c r="Y204">
        <v>1</v>
      </c>
      <c r="Z204">
        <v>0.0157456363209481</v>
      </c>
    </row>
    <row r="205" spans="1:26">
      <c r="A205" s="4">
        <v>2014</v>
      </c>
      <c r="B205" s="2">
        <v>24</v>
      </c>
      <c r="C205" s="8" t="s">
        <v>49</v>
      </c>
      <c r="D205" s="2">
        <v>7151.722896</v>
      </c>
      <c r="E205">
        <v>0.002396818</v>
      </c>
      <c r="F205">
        <v>0.000503318</v>
      </c>
      <c r="G205" s="6">
        <v>20069.74</v>
      </c>
      <c r="H205">
        <v>1909.69</v>
      </c>
      <c r="I205">
        <v>0.0900809</v>
      </c>
      <c r="J205">
        <v>2373.1</v>
      </c>
      <c r="K205" s="12">
        <v>5.776</v>
      </c>
      <c r="M205" s="13"/>
      <c r="N205" s="16">
        <v>9.31e-5</v>
      </c>
      <c r="O205" s="14">
        <v>0.000177</v>
      </c>
      <c r="P205" s="17">
        <v>1.07026940146833</v>
      </c>
      <c r="Q205" s="19">
        <v>0.382328274549204</v>
      </c>
      <c r="R205" s="19">
        <v>1.01749431818182</v>
      </c>
      <c r="S205" s="19">
        <v>0.4024</v>
      </c>
      <c r="T205" s="19">
        <v>2.98191204989214</v>
      </c>
      <c r="U205" s="19">
        <v>0.00598717515666835</v>
      </c>
      <c r="V205" s="19">
        <v>0.771678646556774</v>
      </c>
      <c r="W205" s="14">
        <v>0</v>
      </c>
      <c r="X205" s="14">
        <v>0</v>
      </c>
      <c r="Y205">
        <v>1</v>
      </c>
      <c r="Z205">
        <v>0.00598717515666835</v>
      </c>
    </row>
    <row r="206" spans="1:26">
      <c r="A206" s="4">
        <v>2014</v>
      </c>
      <c r="B206" s="2">
        <v>25</v>
      </c>
      <c r="C206" s="8" t="s">
        <v>50</v>
      </c>
      <c r="D206" s="2">
        <v>11698.5907</v>
      </c>
      <c r="E206">
        <v>0.000188477</v>
      </c>
      <c r="F206">
        <v>0.000177279</v>
      </c>
      <c r="G206" s="6">
        <v>37850.57</v>
      </c>
      <c r="H206">
        <v>2859</v>
      </c>
      <c r="I206">
        <v>0.1171512</v>
      </c>
      <c r="J206">
        <v>2915.91</v>
      </c>
      <c r="K206" s="12">
        <v>5.821</v>
      </c>
      <c r="M206" s="13"/>
      <c r="N206" s="16">
        <v>3.25e-5</v>
      </c>
      <c r="O206" s="14">
        <v>0.00093</v>
      </c>
      <c r="P206" s="17">
        <v>1.04939206561375</v>
      </c>
      <c r="Q206" s="19">
        <v>0.346321937477565</v>
      </c>
      <c r="R206" s="19">
        <v>0.590764102564103</v>
      </c>
      <c r="S206" s="19">
        <v>0.4121</v>
      </c>
      <c r="T206" s="19">
        <v>3.15538526368361</v>
      </c>
      <c r="U206" s="19">
        <v>0.00670560922697548</v>
      </c>
      <c r="V206" s="19">
        <v>0.769476578987771</v>
      </c>
      <c r="W206" s="14">
        <v>0</v>
      </c>
      <c r="X206" s="14">
        <v>0</v>
      </c>
      <c r="Y206">
        <v>1</v>
      </c>
      <c r="Z206">
        <v>0.00670560922697548</v>
      </c>
    </row>
    <row r="207" spans="1:26">
      <c r="A207" s="4">
        <v>2014</v>
      </c>
      <c r="B207" s="2">
        <v>26</v>
      </c>
      <c r="C207" s="8" t="s">
        <v>51</v>
      </c>
      <c r="D207" s="2">
        <v>14097.30929</v>
      </c>
      <c r="E207">
        <v>0.001915064</v>
      </c>
      <c r="F207">
        <v>0.000644127</v>
      </c>
      <c r="G207" s="6">
        <v>47806.34</v>
      </c>
      <c r="H207">
        <v>2101</v>
      </c>
      <c r="I207">
        <v>0.1894275</v>
      </c>
      <c r="J207">
        <v>4524.12</v>
      </c>
      <c r="K207" s="12">
        <v>7.243</v>
      </c>
      <c r="M207" s="13"/>
      <c r="N207" s="14">
        <v>0.000263</v>
      </c>
      <c r="O207" s="14">
        <v>0.00672</v>
      </c>
      <c r="P207" s="17">
        <v>0.683679222824112</v>
      </c>
      <c r="Q207" s="19">
        <v>0.22399811191697</v>
      </c>
      <c r="R207" s="19">
        <v>0.812172011661808</v>
      </c>
      <c r="S207" s="19">
        <v>0.5301</v>
      </c>
      <c r="T207" s="19">
        <v>2.65397430172019</v>
      </c>
      <c r="U207" s="19">
        <v>0.0207334693808331</v>
      </c>
      <c r="V207" s="19">
        <v>1.15474989021086</v>
      </c>
      <c r="W207" s="14">
        <v>0</v>
      </c>
      <c r="X207" s="14">
        <v>0</v>
      </c>
      <c r="Y207">
        <v>1</v>
      </c>
      <c r="Z207">
        <v>0.0207334693808331</v>
      </c>
    </row>
    <row r="208" spans="1:26">
      <c r="A208" s="4">
        <v>2014</v>
      </c>
      <c r="B208" s="2">
        <v>27</v>
      </c>
      <c r="C208" s="8" t="s">
        <v>52</v>
      </c>
      <c r="D208" s="2">
        <v>5810.481041</v>
      </c>
      <c r="E208">
        <v>0.000217807</v>
      </c>
      <c r="F208">
        <v>0.000118123</v>
      </c>
      <c r="G208" s="6">
        <v>16398.8</v>
      </c>
      <c r="H208">
        <v>1348</v>
      </c>
      <c r="I208">
        <v>0.1011277</v>
      </c>
      <c r="J208">
        <v>3403.44</v>
      </c>
      <c r="K208" s="12">
        <v>4.936</v>
      </c>
      <c r="M208" s="13"/>
      <c r="N208" s="16">
        <v>1.23e-5</v>
      </c>
      <c r="O208" s="14">
        <v>0.001238</v>
      </c>
      <c r="P208" s="17">
        <v>1.02841742334493</v>
      </c>
      <c r="Q208" s="19">
        <v>0.371736201918436</v>
      </c>
      <c r="R208" s="19">
        <v>0.304350892660348</v>
      </c>
      <c r="S208" s="19">
        <v>0.4228</v>
      </c>
      <c r="T208" s="19">
        <v>3.66160875962801</v>
      </c>
      <c r="U208" s="19">
        <v>0.0112441017900135</v>
      </c>
      <c r="V208" s="19">
        <v>0.151951068247019</v>
      </c>
      <c r="W208" s="14">
        <v>0</v>
      </c>
      <c r="X208" s="14">
        <v>0</v>
      </c>
      <c r="Y208">
        <v>1</v>
      </c>
      <c r="Z208">
        <v>0.0112441017900135</v>
      </c>
    </row>
    <row r="209" spans="1:26">
      <c r="A209" s="4">
        <v>2014</v>
      </c>
      <c r="B209" s="2">
        <v>28</v>
      </c>
      <c r="C209" s="8" t="s">
        <v>53</v>
      </c>
      <c r="D209" s="2">
        <v>1693.483468</v>
      </c>
      <c r="E209">
        <v>0.001327471</v>
      </c>
      <c r="F209">
        <v>0.000144932</v>
      </c>
      <c r="G209" s="6">
        <v>8633.016</v>
      </c>
      <c r="H209">
        <v>317.3</v>
      </c>
      <c r="I209">
        <v>0.0667343</v>
      </c>
      <c r="J209">
        <v>2124.6</v>
      </c>
      <c r="K209" s="12">
        <v>3.739</v>
      </c>
      <c r="M209" s="13"/>
      <c r="N209" s="14">
        <v>0.000138</v>
      </c>
      <c r="O209" s="14">
        <v>0</v>
      </c>
      <c r="P209" s="17">
        <v>0.691139178974488</v>
      </c>
      <c r="Q209" s="19">
        <v>0.584994833544622</v>
      </c>
      <c r="R209" s="19">
        <v>0.100836338418863</v>
      </c>
      <c r="S209" s="19">
        <v>0.5084</v>
      </c>
      <c r="T209" s="19">
        <v>3.77784897452373</v>
      </c>
      <c r="U209" s="19">
        <v>0.00621863223520831</v>
      </c>
      <c r="V209" s="19">
        <v>0.603000274939816</v>
      </c>
      <c r="W209" s="14">
        <v>0</v>
      </c>
      <c r="X209" s="14">
        <v>0</v>
      </c>
      <c r="Y209">
        <v>1</v>
      </c>
      <c r="Z209">
        <v>0.00621863223520831</v>
      </c>
    </row>
    <row r="210" spans="1:26">
      <c r="A210" s="4">
        <v>2014</v>
      </c>
      <c r="B210" s="2">
        <v>29</v>
      </c>
      <c r="C210" s="8" t="s">
        <v>54</v>
      </c>
      <c r="D210" s="2">
        <v>2087.747783</v>
      </c>
      <c r="E210">
        <v>0.002769485</v>
      </c>
      <c r="F210">
        <v>0.00027968</v>
      </c>
      <c r="G210" s="6">
        <v>10326.57</v>
      </c>
      <c r="H210">
        <v>344</v>
      </c>
      <c r="I210">
        <v>0.074137</v>
      </c>
      <c r="J210">
        <v>1289.47</v>
      </c>
      <c r="K210" s="12">
        <v>5.984</v>
      </c>
      <c r="M210" s="13"/>
      <c r="N210" s="14">
        <v>0</v>
      </c>
      <c r="O210" s="14">
        <v>0.000296</v>
      </c>
      <c r="P210" s="17">
        <v>0.890124064298708</v>
      </c>
      <c r="Q210" s="19">
        <v>0.363523345808655</v>
      </c>
      <c r="R210" s="19">
        <v>0.471024096385542</v>
      </c>
      <c r="S210" s="19">
        <v>0.5482</v>
      </c>
      <c r="T210" s="19">
        <v>3.19303441008684</v>
      </c>
      <c r="U210" s="19">
        <v>0.00866901638748592</v>
      </c>
      <c r="V210" s="19">
        <v>0.905625603842513</v>
      </c>
      <c r="W210" s="14">
        <v>0</v>
      </c>
      <c r="X210" s="14">
        <v>0</v>
      </c>
      <c r="Y210">
        <v>1</v>
      </c>
      <c r="Z210">
        <v>0.00866901638748592</v>
      </c>
    </row>
    <row r="211" spans="1:26">
      <c r="A211" s="4">
        <v>2014</v>
      </c>
      <c r="B211" s="2">
        <v>30</v>
      </c>
      <c r="C211" s="8" t="s">
        <v>55</v>
      </c>
      <c r="D211" s="2">
        <v>7538.097267</v>
      </c>
      <c r="E211">
        <v>0.000264099</v>
      </c>
      <c r="F211" s="10">
        <v>6.07e-5</v>
      </c>
      <c r="G211" s="6">
        <v>26493.6</v>
      </c>
      <c r="H211">
        <v>1265</v>
      </c>
      <c r="I211">
        <v>0.1306577</v>
      </c>
      <c r="J211">
        <v>5462.83</v>
      </c>
      <c r="K211" s="12">
        <v>4.076</v>
      </c>
      <c r="M211" s="13"/>
      <c r="N211" s="16">
        <v>1.72e-5</v>
      </c>
      <c r="O211" s="14">
        <v>0.000152</v>
      </c>
      <c r="P211" s="17">
        <v>0.958708115554475</v>
      </c>
      <c r="Q211" s="19">
        <v>0.357772309364574</v>
      </c>
      <c r="R211" s="19">
        <v>0.105703614457831</v>
      </c>
      <c r="S211" s="19">
        <v>0.4679</v>
      </c>
      <c r="T211" s="19">
        <v>2.88207206371732</v>
      </c>
      <c r="U211" s="19">
        <v>0.00530100954767692</v>
      </c>
      <c r="V211" s="19">
        <v>0.00633464494969438</v>
      </c>
      <c r="W211" s="14">
        <v>0</v>
      </c>
      <c r="X211" s="14">
        <v>0</v>
      </c>
      <c r="Y211">
        <v>1</v>
      </c>
      <c r="Z211">
        <v>0.00530100954767692</v>
      </c>
    </row>
    <row r="212" s="1" customFormat="1" spans="1:26">
      <c r="A212" s="22">
        <v>2015</v>
      </c>
      <c r="B212" s="20">
        <v>1</v>
      </c>
      <c r="C212" s="5" t="s">
        <v>26</v>
      </c>
      <c r="D212" s="20">
        <v>20652.1241</v>
      </c>
      <c r="E212">
        <v>0.033266959</v>
      </c>
      <c r="F212">
        <v>0.003943148</v>
      </c>
      <c r="G212" s="6">
        <v>41583.13</v>
      </c>
      <c r="H212" s="1">
        <v>1164.4</v>
      </c>
      <c r="I212">
        <v>0.4472936</v>
      </c>
      <c r="J212" s="1">
        <v>1284.75</v>
      </c>
      <c r="K212" s="12">
        <v>9.192</v>
      </c>
      <c r="L212"/>
      <c r="M212" s="13"/>
      <c r="N212" s="14">
        <v>0.003443</v>
      </c>
      <c r="O212" s="14">
        <v>0.080512</v>
      </c>
      <c r="P212" s="17">
        <v>4.03548157018826</v>
      </c>
      <c r="Q212" s="19">
        <v>0.249306961667811</v>
      </c>
      <c r="R212" s="19">
        <v>1.3344512195122</v>
      </c>
      <c r="S212" s="19">
        <v>0.8671</v>
      </c>
      <c r="T212" s="19">
        <v>8.13102986799684</v>
      </c>
      <c r="U212" s="19">
        <v>0.0601367440668098</v>
      </c>
      <c r="V212" s="19">
        <v>2.91488408144747</v>
      </c>
      <c r="W212" s="14">
        <v>1</v>
      </c>
      <c r="X212" s="14">
        <v>0</v>
      </c>
      <c r="Y212">
        <v>0</v>
      </c>
      <c r="Z212">
        <v>0.0601367440668098</v>
      </c>
    </row>
    <row r="213" spans="1:26">
      <c r="A213" s="4">
        <v>2015</v>
      </c>
      <c r="B213" s="2">
        <v>2</v>
      </c>
      <c r="C213" s="5" t="s">
        <v>27</v>
      </c>
      <c r="D213" s="2">
        <v>10774.09807</v>
      </c>
      <c r="E213">
        <v>0.014124096</v>
      </c>
      <c r="F213">
        <v>0.002779276</v>
      </c>
      <c r="G213" s="6">
        <v>51408.69</v>
      </c>
      <c r="H213">
        <v>896.8</v>
      </c>
      <c r="I213">
        <v>0.2032548</v>
      </c>
      <c r="J213">
        <v>1043.74</v>
      </c>
      <c r="K213" s="12">
        <v>10.459</v>
      </c>
      <c r="M213" s="13"/>
      <c r="N213" s="14">
        <v>0.001675</v>
      </c>
      <c r="O213" s="14">
        <v>0.044059</v>
      </c>
      <c r="P213" s="17">
        <v>1.11953578688044</v>
      </c>
      <c r="Q213" s="19">
        <v>0.195447509402474</v>
      </c>
      <c r="R213" s="19">
        <v>1.39075630252101</v>
      </c>
      <c r="S213" s="19">
        <v>0.8288</v>
      </c>
      <c r="T213" s="19">
        <v>3.27387805202501</v>
      </c>
      <c r="U213" s="19">
        <v>0.0308488178882829</v>
      </c>
      <c r="V213" s="19">
        <v>2.82316261930477</v>
      </c>
      <c r="W213" s="14">
        <v>1</v>
      </c>
      <c r="X213" s="14">
        <v>0</v>
      </c>
      <c r="Y213">
        <v>0</v>
      </c>
      <c r="Z213">
        <v>0.0308488178882829</v>
      </c>
    </row>
    <row r="214" spans="1:26">
      <c r="A214" s="4">
        <v>2015</v>
      </c>
      <c r="B214" s="2">
        <v>3</v>
      </c>
      <c r="C214" s="5" t="s">
        <v>28</v>
      </c>
      <c r="D214" s="2">
        <v>24733.91779</v>
      </c>
      <c r="E214">
        <v>0.000269499</v>
      </c>
      <c r="F214">
        <v>0.003809588</v>
      </c>
      <c r="G214" s="6">
        <v>89720.53</v>
      </c>
      <c r="H214">
        <v>3927</v>
      </c>
      <c r="I214">
        <v>0.2120434</v>
      </c>
      <c r="J214">
        <v>6958.11</v>
      </c>
      <c r="K214" s="12">
        <v>7.592</v>
      </c>
      <c r="M214" s="13"/>
      <c r="N214" s="16">
        <v>3.89e-5</v>
      </c>
      <c r="O214" s="14">
        <v>0.004095</v>
      </c>
      <c r="P214" s="17">
        <v>0.832689111669182</v>
      </c>
      <c r="Q214" s="19">
        <v>0.188960984496462</v>
      </c>
      <c r="R214" s="19">
        <v>0.97750529661017</v>
      </c>
      <c r="S214" s="19">
        <v>0.5167</v>
      </c>
      <c r="T214" s="19">
        <v>2.73554943451173</v>
      </c>
      <c r="U214" s="19">
        <v>0.0117717765826458</v>
      </c>
      <c r="V214" s="19">
        <v>1.09079556798707</v>
      </c>
      <c r="W214" s="14">
        <v>1</v>
      </c>
      <c r="X214" s="14">
        <v>0</v>
      </c>
      <c r="Y214">
        <v>0</v>
      </c>
      <c r="Z214">
        <v>0.0117717765826458</v>
      </c>
    </row>
    <row r="215" spans="1:26">
      <c r="A215" s="4">
        <v>2015</v>
      </c>
      <c r="B215" s="2">
        <v>4</v>
      </c>
      <c r="C215" s="7" t="s">
        <v>29</v>
      </c>
      <c r="D215" s="2">
        <v>11944.40084</v>
      </c>
      <c r="E215">
        <v>0.001151329</v>
      </c>
      <c r="F215">
        <v>1e-8</v>
      </c>
      <c r="G215" s="6">
        <v>44276.91</v>
      </c>
      <c r="H215">
        <v>1827</v>
      </c>
      <c r="I215">
        <v>0.1568027</v>
      </c>
      <c r="J215">
        <v>5085.78</v>
      </c>
      <c r="K215" s="12">
        <v>6.522</v>
      </c>
      <c r="M215" s="13"/>
      <c r="N215" s="14">
        <v>0.000101</v>
      </c>
      <c r="O215" s="14">
        <v>0.001948</v>
      </c>
      <c r="P215" s="17">
        <v>1.3070287066325</v>
      </c>
      <c r="Q215" s="19">
        <v>0.268121254846669</v>
      </c>
      <c r="R215" s="19">
        <v>0.89955328653478</v>
      </c>
      <c r="S215" s="19">
        <v>0.5587</v>
      </c>
      <c r="T215" s="19">
        <v>3.66621734226295</v>
      </c>
      <c r="U215" s="19">
        <v>0.0103808232483453</v>
      </c>
      <c r="V215" s="19">
        <v>1.23591580368153</v>
      </c>
      <c r="W215" s="14">
        <v>0</v>
      </c>
      <c r="X215" s="14">
        <v>1</v>
      </c>
      <c r="Y215">
        <v>0</v>
      </c>
      <c r="Z215">
        <v>0.0103808232483453</v>
      </c>
    </row>
    <row r="216" spans="1:26">
      <c r="A216" s="4">
        <v>2015</v>
      </c>
      <c r="B216" s="2">
        <v>5</v>
      </c>
      <c r="C216" s="8" t="s">
        <v>30</v>
      </c>
      <c r="D216" s="2">
        <v>13112.49054</v>
      </c>
      <c r="E216">
        <v>0.001203939</v>
      </c>
      <c r="F216">
        <v>0.000297276</v>
      </c>
      <c r="G216" s="6">
        <v>67882.82</v>
      </c>
      <c r="H216">
        <v>1351</v>
      </c>
      <c r="I216">
        <v>0.1684982</v>
      </c>
      <c r="J216">
        <v>12094.19</v>
      </c>
      <c r="K216" s="12">
        <v>5.805</v>
      </c>
      <c r="M216" s="13"/>
      <c r="N216" s="16">
        <v>5.78e-6</v>
      </c>
      <c r="O216" s="14">
        <v>0.000365</v>
      </c>
      <c r="P216" s="17">
        <v>0.801449717256574</v>
      </c>
      <c r="Q216" s="19">
        <v>0.238508257858285</v>
      </c>
      <c r="R216" s="19">
        <v>0.148245139475909</v>
      </c>
      <c r="S216" s="19">
        <v>0.6209</v>
      </c>
      <c r="T216" s="19">
        <v>1.97505930516221</v>
      </c>
      <c r="U216" s="19">
        <v>0.00763040966828366</v>
      </c>
      <c r="V216" s="19">
        <v>0.985831744062542</v>
      </c>
      <c r="W216" s="14">
        <v>0</v>
      </c>
      <c r="X216" s="14">
        <v>0</v>
      </c>
      <c r="Y216">
        <v>1</v>
      </c>
      <c r="Z216">
        <v>0.00763040966828366</v>
      </c>
    </row>
    <row r="217" spans="1:26">
      <c r="A217" s="4">
        <v>2015</v>
      </c>
      <c r="B217" s="2">
        <v>6</v>
      </c>
      <c r="C217" s="9" t="s">
        <v>31</v>
      </c>
      <c r="D217" s="2">
        <v>20950.19672</v>
      </c>
      <c r="E217">
        <v>0.00094653</v>
      </c>
      <c r="F217">
        <v>0.000241019</v>
      </c>
      <c r="G217" s="6">
        <v>85617.67</v>
      </c>
      <c r="H217">
        <v>2409.9</v>
      </c>
      <c r="I217">
        <v>0.2551129</v>
      </c>
      <c r="J217">
        <v>5773.39</v>
      </c>
      <c r="K217" s="12">
        <v>8.575</v>
      </c>
      <c r="M217" s="13"/>
      <c r="N217" s="14">
        <v>0.000118</v>
      </c>
      <c r="O217" s="14">
        <v>0.005351</v>
      </c>
      <c r="P217" s="17">
        <v>1.01541530919025</v>
      </c>
      <c r="Q217" s="19">
        <v>0.156322508633018</v>
      </c>
      <c r="R217" s="19">
        <v>0.813277027027027</v>
      </c>
      <c r="S217" s="19">
        <v>0.6805</v>
      </c>
      <c r="T217" s="19">
        <v>2.93142418640343</v>
      </c>
      <c r="U217" s="19">
        <v>0.0126756126826886</v>
      </c>
      <c r="V217" s="19">
        <v>2.28882527314157</v>
      </c>
      <c r="W217" s="14">
        <v>1</v>
      </c>
      <c r="X217" s="14">
        <v>0</v>
      </c>
      <c r="Y217">
        <v>0</v>
      </c>
      <c r="Z217">
        <v>0.0126756126826886</v>
      </c>
    </row>
    <row r="218" spans="1:26">
      <c r="A218" s="4">
        <v>2015</v>
      </c>
      <c r="B218" s="2">
        <v>7</v>
      </c>
      <c r="C218" s="9" t="s">
        <v>32</v>
      </c>
      <c r="D218" s="2">
        <v>8669.272632</v>
      </c>
      <c r="E218">
        <v>0.000474476</v>
      </c>
      <c r="F218">
        <v>0.000241374</v>
      </c>
      <c r="G218" s="6">
        <v>57606.27</v>
      </c>
      <c r="H218">
        <v>1399</v>
      </c>
      <c r="I218">
        <v>0.1552898</v>
      </c>
      <c r="J218">
        <v>5052.66</v>
      </c>
      <c r="K218" s="12">
        <v>7.618</v>
      </c>
      <c r="M218" s="13"/>
      <c r="N218" s="16">
        <v>6.79e-5</v>
      </c>
      <c r="O218" s="14">
        <v>0.000665</v>
      </c>
      <c r="P218" s="17">
        <v>0.779526985844404</v>
      </c>
      <c r="Q218" s="19">
        <v>0.2287617950523</v>
      </c>
      <c r="R218" s="19">
        <v>0.519348986125934</v>
      </c>
      <c r="S218" s="19">
        <v>0.5764</v>
      </c>
      <c r="T218" s="19">
        <v>2.39653419231891</v>
      </c>
      <c r="U218" s="19">
        <v>0.0100553135510663</v>
      </c>
      <c r="V218" s="19">
        <v>1.40211309988975</v>
      </c>
      <c r="W218" s="14">
        <v>0</v>
      </c>
      <c r="X218" s="14">
        <v>1</v>
      </c>
      <c r="Y218">
        <v>0</v>
      </c>
      <c r="Z218">
        <v>0.0100553135510663</v>
      </c>
    </row>
    <row r="219" spans="1:26">
      <c r="A219" s="4">
        <v>2015</v>
      </c>
      <c r="B219" s="2">
        <v>8</v>
      </c>
      <c r="C219" s="9" t="s">
        <v>33</v>
      </c>
      <c r="D219" s="2">
        <v>12630.72024</v>
      </c>
      <c r="E219" s="10">
        <v>2.42e-5</v>
      </c>
      <c r="F219">
        <v>0.000108293</v>
      </c>
      <c r="G219" s="6">
        <v>44532.91</v>
      </c>
      <c r="H219">
        <v>1825</v>
      </c>
      <c r="I219">
        <v>0.1794208</v>
      </c>
      <c r="J219">
        <v>6233.76</v>
      </c>
      <c r="K219" s="12">
        <v>7.629</v>
      </c>
      <c r="M219" s="13"/>
      <c r="N219" s="16">
        <v>3.86e-6</v>
      </c>
      <c r="O219" s="14">
        <v>0.001474</v>
      </c>
      <c r="P219" s="17">
        <v>1.59482334600507</v>
      </c>
      <c r="Q219" s="19">
        <v>0.266556614093359</v>
      </c>
      <c r="R219" s="19">
        <v>0.345101479915433</v>
      </c>
      <c r="S219" s="19">
        <v>0.6047</v>
      </c>
      <c r="T219" s="19">
        <v>2.48173856547134</v>
      </c>
      <c r="U219" s="19">
        <v>0.0104528497649781</v>
      </c>
      <c r="V219" s="19">
        <v>0.568544399678434</v>
      </c>
      <c r="W219" s="14">
        <v>0</v>
      </c>
      <c r="X219" s="14">
        <v>1</v>
      </c>
      <c r="Y219">
        <v>0</v>
      </c>
      <c r="Z219">
        <v>0.0104528497649781</v>
      </c>
    </row>
    <row r="220" spans="1:26">
      <c r="A220" s="4">
        <v>2015</v>
      </c>
      <c r="B220" s="2">
        <v>9</v>
      </c>
      <c r="C220" s="5" t="s">
        <v>34</v>
      </c>
      <c r="D220" s="2">
        <v>24998.51977</v>
      </c>
      <c r="E220">
        <v>0.006711393</v>
      </c>
      <c r="F220">
        <v>0.000806261</v>
      </c>
      <c r="G220" s="6">
        <v>53270.28</v>
      </c>
      <c r="H220">
        <v>1361.51</v>
      </c>
      <c r="I220">
        <v>0.3537584</v>
      </c>
      <c r="J220">
        <v>465.09</v>
      </c>
      <c r="K220" s="12">
        <v>11.113</v>
      </c>
      <c r="M220" s="13"/>
      <c r="N220" s="14">
        <v>0.000708</v>
      </c>
      <c r="O220" s="14">
        <v>0.012672</v>
      </c>
      <c r="P220" s="17">
        <v>2.13022525341009</v>
      </c>
      <c r="Q220" s="19">
        <v>0.24644594282621</v>
      </c>
      <c r="R220" s="19">
        <v>2.08123028391167</v>
      </c>
      <c r="S220" s="19">
        <v>0.8853</v>
      </c>
      <c r="T220" s="19">
        <v>6.25503753472858</v>
      </c>
      <c r="U220" s="19">
        <v>0.037261830007085</v>
      </c>
      <c r="V220" s="19">
        <v>3.27535015126104</v>
      </c>
      <c r="W220" s="14">
        <v>1</v>
      </c>
      <c r="X220" s="14">
        <v>0</v>
      </c>
      <c r="Y220">
        <v>0</v>
      </c>
      <c r="Z220">
        <v>0.037261830007085</v>
      </c>
    </row>
    <row r="221" spans="1:26">
      <c r="A221" s="4">
        <v>2015</v>
      </c>
      <c r="B221" s="2">
        <v>10</v>
      </c>
      <c r="C221" s="5" t="s">
        <v>35</v>
      </c>
      <c r="D221" s="2">
        <v>62038.11348</v>
      </c>
      <c r="E221">
        <v>0.004522144</v>
      </c>
      <c r="F221">
        <v>0.000869619</v>
      </c>
      <c r="G221" s="6">
        <v>156006</v>
      </c>
      <c r="H221">
        <v>4832.5</v>
      </c>
      <c r="I221">
        <v>0.4733894</v>
      </c>
      <c r="J221">
        <v>2723.84</v>
      </c>
      <c r="K221" s="12">
        <v>10.578</v>
      </c>
      <c r="M221" s="13"/>
      <c r="N221" s="14">
        <v>0.000564</v>
      </c>
      <c r="O221" s="14">
        <v>0.020044</v>
      </c>
      <c r="P221" s="17">
        <v>1.06370619561266</v>
      </c>
      <c r="Q221" s="19">
        <v>0.1381642525857</v>
      </c>
      <c r="R221" s="19">
        <v>1.48138992537313</v>
      </c>
      <c r="S221" s="19">
        <v>0.6749</v>
      </c>
      <c r="T221" s="19">
        <v>2.66327663713482</v>
      </c>
      <c r="U221" s="19">
        <v>0.0256890984134953</v>
      </c>
      <c r="V221" s="19">
        <v>2.53430272238104</v>
      </c>
      <c r="W221" s="14">
        <v>1</v>
      </c>
      <c r="X221" s="14">
        <v>0</v>
      </c>
      <c r="Y221">
        <v>0</v>
      </c>
      <c r="Z221">
        <v>0.0256890984134953</v>
      </c>
    </row>
    <row r="222" spans="1:26">
      <c r="A222" s="4">
        <v>2015</v>
      </c>
      <c r="B222" s="2">
        <v>11</v>
      </c>
      <c r="C222" s="5" t="s">
        <v>36</v>
      </c>
      <c r="D222" s="2">
        <v>38533.83068</v>
      </c>
      <c r="E222">
        <v>0.003579477</v>
      </c>
      <c r="F222">
        <v>0.000656224</v>
      </c>
      <c r="G222" s="6">
        <v>94301.93</v>
      </c>
      <c r="H222">
        <v>3505</v>
      </c>
      <c r="I222">
        <v>0.39733</v>
      </c>
      <c r="J222">
        <v>2563.65</v>
      </c>
      <c r="K222" s="12">
        <v>10.492</v>
      </c>
      <c r="M222" s="13"/>
      <c r="N222" s="14">
        <v>0.000436</v>
      </c>
      <c r="O222" s="14">
        <v>0.010939</v>
      </c>
      <c r="P222" s="17">
        <v>1.08270430663663</v>
      </c>
      <c r="Q222" s="19">
        <v>0.154966714467257</v>
      </c>
      <c r="R222" s="19">
        <v>1.11862559241706</v>
      </c>
      <c r="S222" s="19">
        <v>0.6632</v>
      </c>
      <c r="T222" s="19">
        <v>3.88858801720821</v>
      </c>
      <c r="U222" s="19">
        <v>0.0235780303825213</v>
      </c>
      <c r="V222" s="19">
        <v>2.0245766117514</v>
      </c>
      <c r="W222" s="14">
        <v>1</v>
      </c>
      <c r="X222" s="14">
        <v>0</v>
      </c>
      <c r="Y222">
        <v>0</v>
      </c>
      <c r="Z222">
        <v>0.0235780303825213</v>
      </c>
    </row>
    <row r="223" spans="1:26">
      <c r="A223" s="4">
        <v>2015</v>
      </c>
      <c r="B223" s="2">
        <v>12</v>
      </c>
      <c r="C223" s="7" t="s">
        <v>37</v>
      </c>
      <c r="D223" s="2">
        <v>20313.57602</v>
      </c>
      <c r="E223">
        <v>0.002064697</v>
      </c>
      <c r="F223">
        <v>0.000775061</v>
      </c>
      <c r="G223" s="6">
        <v>49755.24</v>
      </c>
      <c r="H223">
        <v>4342.1</v>
      </c>
      <c r="I223">
        <v>0.194267</v>
      </c>
      <c r="J223">
        <v>4168.81</v>
      </c>
      <c r="K223" s="12">
        <v>8.947</v>
      </c>
      <c r="M223" s="13"/>
      <c r="N223" s="14">
        <v>0.000257</v>
      </c>
      <c r="O223" s="14">
        <v>0.004431</v>
      </c>
      <c r="P223" s="17">
        <v>0.785808749317257</v>
      </c>
      <c r="Q223" s="19">
        <v>0.238076216962955</v>
      </c>
      <c r="R223" s="19">
        <v>1.33528571428571</v>
      </c>
      <c r="S223" s="19">
        <v>0.5097</v>
      </c>
      <c r="T223" s="19">
        <v>2.77068517104737</v>
      </c>
      <c r="U223" s="19">
        <v>0.0196200544406878</v>
      </c>
      <c r="V223" s="19">
        <v>1.65672408913017</v>
      </c>
      <c r="W223" s="14">
        <v>0</v>
      </c>
      <c r="X223" s="14">
        <v>1</v>
      </c>
      <c r="Y223">
        <v>0</v>
      </c>
      <c r="Z223">
        <v>0.0196200544406878</v>
      </c>
    </row>
    <row r="224" spans="1:26">
      <c r="A224" s="4">
        <v>2015</v>
      </c>
      <c r="B224" s="2">
        <v>13</v>
      </c>
      <c r="C224" s="5" t="s">
        <v>38</v>
      </c>
      <c r="D224" s="2">
        <v>23259.39063</v>
      </c>
      <c r="E224">
        <v>0.002267453</v>
      </c>
      <c r="F224">
        <v>0.000501317</v>
      </c>
      <c r="G224" s="6">
        <v>63316.38</v>
      </c>
      <c r="H224">
        <v>2255</v>
      </c>
      <c r="I224">
        <v>0.2277695</v>
      </c>
      <c r="J224">
        <v>3200.81</v>
      </c>
      <c r="K224" s="12">
        <v>10.297</v>
      </c>
      <c r="M224" s="13"/>
      <c r="N224" s="14">
        <v>0.000274</v>
      </c>
      <c r="O224" s="14">
        <v>0.008276</v>
      </c>
      <c r="P224" s="17">
        <v>0.82641016102786</v>
      </c>
      <c r="Q224" s="19">
        <v>0.154026589889068</v>
      </c>
      <c r="R224" s="19">
        <v>0.843427419354839</v>
      </c>
      <c r="S224" s="19">
        <v>0.6322</v>
      </c>
      <c r="T224" s="19">
        <v>2.6062179077591</v>
      </c>
      <c r="U224" s="19">
        <v>0.0151244347531544</v>
      </c>
      <c r="V224" s="19">
        <v>2.13503686515125</v>
      </c>
      <c r="W224" s="14">
        <v>1</v>
      </c>
      <c r="X224" s="14">
        <v>0</v>
      </c>
      <c r="Y224">
        <v>0</v>
      </c>
      <c r="Z224">
        <v>0.0151244347531544</v>
      </c>
    </row>
    <row r="225" spans="1:26">
      <c r="A225" s="4">
        <v>2015</v>
      </c>
      <c r="B225" s="2">
        <v>14</v>
      </c>
      <c r="C225" s="7" t="s">
        <v>39</v>
      </c>
      <c r="D225" s="2">
        <v>14711.45505</v>
      </c>
      <c r="E225">
        <v>0.000217928</v>
      </c>
      <c r="F225">
        <v>0.000685605</v>
      </c>
      <c r="G225" s="6">
        <v>36881.88</v>
      </c>
      <c r="H225">
        <v>2338</v>
      </c>
      <c r="I225">
        <v>0.1544563</v>
      </c>
      <c r="J225">
        <v>4009.74</v>
      </c>
      <c r="K225" s="12">
        <v>8.323</v>
      </c>
      <c r="M225" s="13"/>
      <c r="N225" s="16">
        <v>3.11e-5</v>
      </c>
      <c r="O225" s="14">
        <v>0.001999</v>
      </c>
      <c r="P225" s="17">
        <v>0.777408973592326</v>
      </c>
      <c r="Q225" s="19">
        <v>0.263848527248592</v>
      </c>
      <c r="R225" s="19">
        <v>0.938436189334931</v>
      </c>
      <c r="S225" s="19">
        <v>0.523</v>
      </c>
      <c r="T225" s="19">
        <v>2.60730588143843</v>
      </c>
      <c r="U225" s="19">
        <v>0.0103554186249537</v>
      </c>
      <c r="V225" s="19">
        <v>1.59603540017965</v>
      </c>
      <c r="W225" s="14">
        <v>0</v>
      </c>
      <c r="X225" s="14">
        <v>1</v>
      </c>
      <c r="Y225">
        <v>0</v>
      </c>
      <c r="Z225">
        <v>0.0103554186249537</v>
      </c>
    </row>
    <row r="226" spans="1:26">
      <c r="A226" s="4">
        <v>2015</v>
      </c>
      <c r="B226" s="2">
        <v>15</v>
      </c>
      <c r="C226" s="5" t="s">
        <v>40</v>
      </c>
      <c r="D226" s="2">
        <v>51057.56764</v>
      </c>
      <c r="E226">
        <v>0.002578218</v>
      </c>
      <c r="F226">
        <v>0.000692712</v>
      </c>
      <c r="G226" s="6">
        <v>162470.2</v>
      </c>
      <c r="H226">
        <v>5773</v>
      </c>
      <c r="I226">
        <v>0.3510306</v>
      </c>
      <c r="J226">
        <v>5434.45</v>
      </c>
      <c r="K226" s="12">
        <v>9.728</v>
      </c>
      <c r="M226" s="13"/>
      <c r="N226" s="14">
        <v>0.000278</v>
      </c>
      <c r="O226" s="14">
        <v>0.01235</v>
      </c>
      <c r="P226" s="17">
        <v>0.967830348887859</v>
      </c>
      <c r="Q226" s="19">
        <v>0.130947759050066</v>
      </c>
      <c r="R226" s="19">
        <v>1.66738607594937</v>
      </c>
      <c r="S226" s="19">
        <v>0.5697</v>
      </c>
      <c r="T226" s="19">
        <v>2.06280088187257</v>
      </c>
      <c r="U226" s="19">
        <v>0.0226529669551747</v>
      </c>
      <c r="V226" s="19">
        <v>1.45764190877708</v>
      </c>
      <c r="W226" s="14">
        <v>1</v>
      </c>
      <c r="X226" s="14">
        <v>0</v>
      </c>
      <c r="Y226">
        <v>0</v>
      </c>
      <c r="Z226">
        <v>0.0226529669551747</v>
      </c>
    </row>
    <row r="227" spans="1:26">
      <c r="A227" s="4">
        <v>2015</v>
      </c>
      <c r="B227" s="2">
        <v>16</v>
      </c>
      <c r="C227" s="7" t="s">
        <v>41</v>
      </c>
      <c r="D227" s="2">
        <v>35110.05607</v>
      </c>
      <c r="E227">
        <v>1e-8</v>
      </c>
      <c r="F227">
        <v>0.000738243</v>
      </c>
      <c r="G227" s="6">
        <v>127548.6</v>
      </c>
      <c r="H227">
        <v>5075</v>
      </c>
      <c r="I227">
        <v>0.2346647</v>
      </c>
      <c r="J227">
        <v>5296.17</v>
      </c>
      <c r="K227" s="12">
        <v>8.368</v>
      </c>
      <c r="M227" s="13"/>
      <c r="N227" s="14">
        <v>0</v>
      </c>
      <c r="O227" s="14">
        <v>0.006668</v>
      </c>
      <c r="P227" s="17">
        <v>0.830212804669435</v>
      </c>
      <c r="Q227" s="19">
        <v>0.183755290225987</v>
      </c>
      <c r="R227" s="19">
        <v>1.50050299401198</v>
      </c>
      <c r="S227" s="19">
        <v>0.4702</v>
      </c>
      <c r="T227" s="19">
        <v>2.13669808822178</v>
      </c>
      <c r="U227" s="19">
        <v>0.0117572190302198</v>
      </c>
      <c r="V227" s="19">
        <v>0.671407161883002</v>
      </c>
      <c r="W227" s="14">
        <v>0</v>
      </c>
      <c r="X227" s="14">
        <v>1</v>
      </c>
      <c r="Y227">
        <v>0</v>
      </c>
      <c r="Z227">
        <v>0.0117572190302198</v>
      </c>
    </row>
    <row r="228" spans="1:26">
      <c r="A228" s="4">
        <v>2015</v>
      </c>
      <c r="B228" s="2">
        <v>17</v>
      </c>
      <c r="C228" s="7" t="s">
        <v>42</v>
      </c>
      <c r="D228" s="2">
        <v>24976.74154</v>
      </c>
      <c r="E228">
        <v>0.002345458</v>
      </c>
      <c r="F228">
        <v>0.000641783</v>
      </c>
      <c r="G228" s="6">
        <v>67811.05</v>
      </c>
      <c r="H228">
        <v>3398</v>
      </c>
      <c r="I228">
        <v>0.2448736</v>
      </c>
      <c r="J228">
        <v>4062.29</v>
      </c>
      <c r="K228" s="12">
        <v>8.87</v>
      </c>
      <c r="M228" s="13"/>
      <c r="N228" s="14">
        <v>0.000346</v>
      </c>
      <c r="O228" s="14">
        <v>0.010779</v>
      </c>
      <c r="P228" s="17">
        <v>0.943217498857678</v>
      </c>
      <c r="Q228" s="19">
        <v>0.207539712083167</v>
      </c>
      <c r="R228" s="19">
        <v>1.36083916083916</v>
      </c>
      <c r="S228" s="19">
        <v>0.5718</v>
      </c>
      <c r="T228" s="19">
        <v>2.34297635887405</v>
      </c>
      <c r="U228" s="19">
        <v>0.0190097342826783</v>
      </c>
      <c r="V228" s="19">
        <v>1.2732834594076</v>
      </c>
      <c r="W228" s="14">
        <v>0</v>
      </c>
      <c r="X228" s="14">
        <v>1</v>
      </c>
      <c r="Y228">
        <v>0</v>
      </c>
      <c r="Z228">
        <v>0.0190097342826783</v>
      </c>
    </row>
    <row r="229" spans="1:26">
      <c r="A229" s="4">
        <v>2015</v>
      </c>
      <c r="B229" s="2">
        <v>18</v>
      </c>
      <c r="C229" s="7" t="s">
        <v>43</v>
      </c>
      <c r="D229" s="2">
        <v>24260.32219</v>
      </c>
      <c r="E229">
        <v>0.000814038</v>
      </c>
      <c r="F229">
        <v>0.00052956</v>
      </c>
      <c r="G229" s="6">
        <v>65958.74</v>
      </c>
      <c r="H229">
        <v>3980.3</v>
      </c>
      <c r="I229">
        <v>0.2076032</v>
      </c>
      <c r="J229">
        <v>4539.57</v>
      </c>
      <c r="K229" s="12">
        <v>8.724</v>
      </c>
      <c r="M229" s="13"/>
      <c r="N229" s="14">
        <v>0</v>
      </c>
      <c r="O229" s="14">
        <v>0.006595</v>
      </c>
      <c r="P229" s="17">
        <v>0.996015079447786</v>
      </c>
      <c r="Q229" s="19">
        <v>0.198210516846468</v>
      </c>
      <c r="R229" s="19">
        <v>1.11844192634561</v>
      </c>
      <c r="S229" s="19">
        <v>0.5079</v>
      </c>
      <c r="T229" s="19">
        <v>2.09127647376324</v>
      </c>
      <c r="U229" s="19">
        <v>0.0142781224266665</v>
      </c>
      <c r="V229" s="19">
        <v>0.765224469289125</v>
      </c>
      <c r="W229" s="14">
        <v>0</v>
      </c>
      <c r="X229" s="14">
        <v>1</v>
      </c>
      <c r="Y229">
        <v>0</v>
      </c>
      <c r="Z229">
        <v>0.0142781224266665</v>
      </c>
    </row>
    <row r="230" spans="1:26">
      <c r="A230" s="4">
        <v>2015</v>
      </c>
      <c r="B230" s="2">
        <v>19</v>
      </c>
      <c r="C230" s="5" t="s">
        <v>44</v>
      </c>
      <c r="D230" s="2">
        <v>68414.51983</v>
      </c>
      <c r="E230">
        <v>0.002789744</v>
      </c>
      <c r="F230">
        <v>0.000362847</v>
      </c>
      <c r="G230" s="6">
        <v>134440.8</v>
      </c>
      <c r="H230">
        <v>6566</v>
      </c>
      <c r="I230">
        <v>0.5346019</v>
      </c>
      <c r="J230">
        <v>4035.21</v>
      </c>
      <c r="K230" s="12">
        <v>11.076</v>
      </c>
      <c r="M230" s="13"/>
      <c r="N230" s="14">
        <v>0.000349</v>
      </c>
      <c r="O230" s="14">
        <v>0.013568</v>
      </c>
      <c r="P230" s="17">
        <v>1.13000520642653</v>
      </c>
      <c r="Q230" s="19">
        <v>0.176175793991416</v>
      </c>
      <c r="R230" s="19">
        <v>1.20213132999444</v>
      </c>
      <c r="S230" s="19">
        <v>0.6951</v>
      </c>
      <c r="T230" s="19">
        <v>4.31162245493562</v>
      </c>
      <c r="U230" s="19">
        <v>0.0246958674678112</v>
      </c>
      <c r="V230" s="19">
        <v>2.24259489642727</v>
      </c>
      <c r="W230" s="14">
        <v>1</v>
      </c>
      <c r="X230" s="14">
        <v>0</v>
      </c>
      <c r="Y230">
        <v>0</v>
      </c>
      <c r="Z230">
        <v>0.0246958674678112</v>
      </c>
    </row>
    <row r="231" spans="1:26">
      <c r="A231" s="4">
        <v>2015</v>
      </c>
      <c r="B231" s="2">
        <v>20</v>
      </c>
      <c r="C231" s="8" t="s">
        <v>45</v>
      </c>
      <c r="D231" s="2">
        <v>12686.91328</v>
      </c>
      <c r="E231">
        <v>0.000687235</v>
      </c>
      <c r="F231">
        <v>0.000394145</v>
      </c>
      <c r="G231" s="6">
        <v>53146.64</v>
      </c>
      <c r="H231">
        <v>2595</v>
      </c>
      <c r="I231">
        <v>0.1496413</v>
      </c>
      <c r="J231">
        <v>5117.19</v>
      </c>
      <c r="K231" s="12">
        <v>7.606</v>
      </c>
      <c r="M231" s="13"/>
      <c r="N231" s="16">
        <v>6.57e-5</v>
      </c>
      <c r="O231" s="14">
        <v>0.004042</v>
      </c>
      <c r="P231" s="17">
        <v>0.844850418269081</v>
      </c>
      <c r="Q231" s="19">
        <v>0.241949997321923</v>
      </c>
      <c r="R231" s="19">
        <v>0.498491761723701</v>
      </c>
      <c r="S231" s="19">
        <v>0.4799</v>
      </c>
      <c r="T231" s="19">
        <v>2.43483880950539</v>
      </c>
      <c r="U231" s="19">
        <v>0.00630314822860068</v>
      </c>
      <c r="V231" s="19">
        <v>1.20961518438279</v>
      </c>
      <c r="W231" s="14">
        <v>0</v>
      </c>
      <c r="X231" s="14">
        <v>0</v>
      </c>
      <c r="Y231">
        <v>1</v>
      </c>
      <c r="Z231">
        <v>0.00630314822860068</v>
      </c>
    </row>
    <row r="232" spans="1:26">
      <c r="A232" s="4">
        <v>2015</v>
      </c>
      <c r="B232" s="2">
        <v>21</v>
      </c>
      <c r="C232" s="5" t="s">
        <v>46</v>
      </c>
      <c r="D232" s="2">
        <v>3009.429416</v>
      </c>
      <c r="E232">
        <v>0.000847441</v>
      </c>
      <c r="F232">
        <v>0.000208205</v>
      </c>
      <c r="G232" s="6">
        <v>10101.55</v>
      </c>
      <c r="H232">
        <v>510.76</v>
      </c>
      <c r="I232">
        <v>0.089755</v>
      </c>
      <c r="J232">
        <v>1033.42</v>
      </c>
      <c r="K232" s="12">
        <v>6.593</v>
      </c>
      <c r="M232" s="13"/>
      <c r="N232" s="14">
        <v>0.000101</v>
      </c>
      <c r="O232" s="16">
        <v>4.53e-5</v>
      </c>
      <c r="P232" s="17">
        <v>2.25185540407846</v>
      </c>
      <c r="Q232" s="19">
        <v>0.334731389558059</v>
      </c>
      <c r="R232" s="19">
        <v>0.758757062146893</v>
      </c>
      <c r="S232" s="19">
        <v>0.5491</v>
      </c>
      <c r="T232" s="19">
        <v>3.85377664228845</v>
      </c>
      <c r="U232" s="19">
        <v>0.00458266266244639</v>
      </c>
      <c r="V232" s="19">
        <v>2.33783391606607</v>
      </c>
      <c r="W232" s="14">
        <v>1</v>
      </c>
      <c r="X232" s="14">
        <v>0</v>
      </c>
      <c r="Y232">
        <v>0</v>
      </c>
      <c r="Z232">
        <v>0.00458266266244639</v>
      </c>
    </row>
    <row r="233" spans="1:26">
      <c r="A233" s="4">
        <v>2015</v>
      </c>
      <c r="B233" s="2">
        <v>22</v>
      </c>
      <c r="C233" s="8" t="s">
        <v>47</v>
      </c>
      <c r="D233" s="2">
        <v>14547.34484</v>
      </c>
      <c r="E233">
        <v>0.003590364</v>
      </c>
      <c r="F233">
        <v>0.000549907</v>
      </c>
      <c r="G233" s="6">
        <v>37262.54</v>
      </c>
      <c r="H233">
        <v>1647.41</v>
      </c>
      <c r="I233">
        <v>0.1612905</v>
      </c>
      <c r="J233">
        <v>1922.79</v>
      </c>
      <c r="K233" s="12">
        <v>9.296</v>
      </c>
      <c r="M233" s="13"/>
      <c r="N233" s="14">
        <v>0.00054</v>
      </c>
      <c r="O233" s="14">
        <v>0.00677</v>
      </c>
      <c r="P233" s="17">
        <v>1.06059663025135</v>
      </c>
      <c r="Q233" s="19">
        <v>0.241262812315092</v>
      </c>
      <c r="R233" s="19">
        <v>1.71403658536585</v>
      </c>
      <c r="S233" s="19">
        <v>0.6147</v>
      </c>
      <c r="T233" s="19">
        <v>3.2915328968716</v>
      </c>
      <c r="U233" s="19">
        <v>0.0157152411673761</v>
      </c>
      <c r="V233" s="19">
        <v>1.69007540811587</v>
      </c>
      <c r="W233" s="14">
        <v>0</v>
      </c>
      <c r="X233" s="14">
        <v>0</v>
      </c>
      <c r="Y233">
        <v>1</v>
      </c>
      <c r="Z233">
        <v>0.0157152411673761</v>
      </c>
    </row>
    <row r="234" spans="1:26">
      <c r="A234" s="4">
        <v>2015</v>
      </c>
      <c r="B234" s="2">
        <v>23</v>
      </c>
      <c r="C234" s="8" t="s">
        <v>48</v>
      </c>
      <c r="D234" s="2">
        <v>27809.74532</v>
      </c>
      <c r="E234">
        <v>0.001329814</v>
      </c>
      <c r="F234">
        <v>0.00027904</v>
      </c>
      <c r="G234" s="6">
        <v>71608.22</v>
      </c>
      <c r="H234">
        <v>4652</v>
      </c>
      <c r="I234">
        <v>0.2658573</v>
      </c>
      <c r="J234">
        <v>4442.19</v>
      </c>
      <c r="K234" s="12">
        <v>8.594</v>
      </c>
      <c r="M234" s="13"/>
      <c r="N234" s="14">
        <v>0.000188</v>
      </c>
      <c r="O234" s="14">
        <v>0.006122</v>
      </c>
      <c r="P234" s="17">
        <v>0.990914909934119</v>
      </c>
      <c r="Q234" s="19">
        <v>0.24947542849157</v>
      </c>
      <c r="R234" s="19">
        <v>0.649345679012346</v>
      </c>
      <c r="S234" s="19">
        <v>0.4827</v>
      </c>
      <c r="T234" s="19">
        <v>3.26682804768892</v>
      </c>
      <c r="U234" s="19">
        <v>0.0167329187338411</v>
      </c>
      <c r="V234" s="19">
        <v>1.15658726406902</v>
      </c>
      <c r="W234" s="14">
        <v>0</v>
      </c>
      <c r="X234" s="14">
        <v>0</v>
      </c>
      <c r="Y234">
        <v>1</v>
      </c>
      <c r="Z234">
        <v>0.0167329187338411</v>
      </c>
    </row>
    <row r="235" spans="1:26">
      <c r="A235" s="4">
        <v>2015</v>
      </c>
      <c r="B235" s="2">
        <v>24</v>
      </c>
      <c r="C235" s="8" t="s">
        <v>49</v>
      </c>
      <c r="D235" s="2">
        <v>7916.957246</v>
      </c>
      <c r="E235">
        <v>0.002590854</v>
      </c>
      <c r="F235">
        <v>0.000519222</v>
      </c>
      <c r="G235" s="6">
        <v>24108.06</v>
      </c>
      <c r="H235">
        <v>1946.65</v>
      </c>
      <c r="I235">
        <v>0.0901469</v>
      </c>
      <c r="J235">
        <v>2810.12</v>
      </c>
      <c r="K235" s="12">
        <v>5.509</v>
      </c>
      <c r="M235" s="13"/>
      <c r="N235" s="16">
        <v>9.12e-5</v>
      </c>
      <c r="O235" s="14">
        <v>0.000159</v>
      </c>
      <c r="P235" s="17">
        <v>1.13652681040448</v>
      </c>
      <c r="Q235" s="19">
        <v>0.375097594881267</v>
      </c>
      <c r="R235" s="19">
        <v>1.05913068181818</v>
      </c>
      <c r="S235" s="19">
        <v>0.4296</v>
      </c>
      <c r="T235" s="19">
        <v>3.28400396092396</v>
      </c>
      <c r="U235" s="19">
        <v>0.0059337316474016</v>
      </c>
      <c r="V235" s="19">
        <v>0.829498311896053</v>
      </c>
      <c r="W235" s="14">
        <v>0</v>
      </c>
      <c r="X235" s="14">
        <v>0</v>
      </c>
      <c r="Y235">
        <v>1</v>
      </c>
      <c r="Z235">
        <v>0.0059337316474016</v>
      </c>
    </row>
    <row r="236" spans="1:26">
      <c r="A236" s="4">
        <v>2015</v>
      </c>
      <c r="B236" s="2">
        <v>25</v>
      </c>
      <c r="C236" s="8" t="s">
        <v>50</v>
      </c>
      <c r="D236" s="2">
        <v>12716.36809</v>
      </c>
      <c r="E236">
        <v>0.000202797</v>
      </c>
      <c r="F236">
        <v>0.000175258</v>
      </c>
      <c r="G236" s="6">
        <v>44873.74</v>
      </c>
      <c r="H236">
        <v>2823</v>
      </c>
      <c r="I236">
        <v>0.1281117</v>
      </c>
      <c r="J236">
        <v>2929.36</v>
      </c>
      <c r="K236" s="12">
        <v>5.479</v>
      </c>
      <c r="M236" s="13"/>
      <c r="N236" s="16">
        <v>2.01e-5</v>
      </c>
      <c r="O236" s="14">
        <v>0.000295</v>
      </c>
      <c r="P236" s="17">
        <v>1.13499516258872</v>
      </c>
      <c r="Q236" s="19">
        <v>0.346043086231203</v>
      </c>
      <c r="R236" s="19">
        <v>0.605146153846154</v>
      </c>
      <c r="S236" s="19">
        <v>0.4293</v>
      </c>
      <c r="T236" s="19">
        <v>3.36862297344925</v>
      </c>
      <c r="U236" s="19">
        <v>0.0080296170112782</v>
      </c>
      <c r="V236" s="19">
        <v>0.945096522109036</v>
      </c>
      <c r="W236" s="14">
        <v>0</v>
      </c>
      <c r="X236" s="14">
        <v>0</v>
      </c>
      <c r="Y236">
        <v>1</v>
      </c>
      <c r="Z236">
        <v>0.0080296170112782</v>
      </c>
    </row>
    <row r="237" spans="1:26">
      <c r="A237" s="4">
        <v>2015</v>
      </c>
      <c r="B237" s="2">
        <v>26</v>
      </c>
      <c r="C237" s="8" t="s">
        <v>51</v>
      </c>
      <c r="D237" s="2">
        <v>15182.80211</v>
      </c>
      <c r="E237">
        <v>0.001912551</v>
      </c>
      <c r="F237">
        <v>0.000577438</v>
      </c>
      <c r="G237" s="6">
        <v>52807.76</v>
      </c>
      <c r="H237">
        <v>2107</v>
      </c>
      <c r="I237">
        <v>0.2131626</v>
      </c>
      <c r="J237">
        <v>4549.17</v>
      </c>
      <c r="K237" s="12">
        <v>7.479</v>
      </c>
      <c r="M237" s="13"/>
      <c r="N237" s="14">
        <v>0.000261</v>
      </c>
      <c r="O237" s="14">
        <v>0.006444</v>
      </c>
      <c r="P237" s="17">
        <v>0.808411781982861</v>
      </c>
      <c r="Q237" s="19">
        <v>0.242819014643295</v>
      </c>
      <c r="R237" s="19">
        <v>0.826379980563654</v>
      </c>
      <c r="S237" s="19">
        <v>0.5474</v>
      </c>
      <c r="T237" s="19">
        <v>3.00611200816784</v>
      </c>
      <c r="U237" s="19">
        <v>0.0218163856197182</v>
      </c>
      <c r="V237" s="19">
        <v>1.22279615183468</v>
      </c>
      <c r="W237" s="14">
        <v>0</v>
      </c>
      <c r="X237" s="14">
        <v>0</v>
      </c>
      <c r="Y237">
        <v>1</v>
      </c>
      <c r="Z237">
        <v>0.0218163856197182</v>
      </c>
    </row>
    <row r="238" spans="1:26">
      <c r="A238" s="4">
        <v>2015</v>
      </c>
      <c r="B238" s="2">
        <v>27</v>
      </c>
      <c r="C238" s="8" t="s">
        <v>52</v>
      </c>
      <c r="D238" s="2">
        <v>6286.940486</v>
      </c>
      <c r="E238">
        <v>0.000319784</v>
      </c>
      <c r="F238">
        <v>1e-8</v>
      </c>
      <c r="G238" s="6">
        <v>18603</v>
      </c>
      <c r="H238">
        <v>1346</v>
      </c>
      <c r="I238">
        <v>0.1055755</v>
      </c>
      <c r="J238">
        <v>3847.23</v>
      </c>
      <c r="K238" s="12">
        <v>5.425</v>
      </c>
      <c r="M238" s="13"/>
      <c r="N238" s="16">
        <v>3.5e-5</v>
      </c>
      <c r="O238" s="14">
        <v>0.001262</v>
      </c>
      <c r="P238" s="17">
        <v>1.33938713749001</v>
      </c>
      <c r="Q238" s="19">
        <v>0.435665771274402</v>
      </c>
      <c r="R238" s="19">
        <v>0.308688560722945</v>
      </c>
      <c r="S238" s="19">
        <v>0.4424</v>
      </c>
      <c r="T238" s="19">
        <v>4.42223488731017</v>
      </c>
      <c r="U238" s="19">
        <v>0.0121820959836944</v>
      </c>
      <c r="V238" s="19">
        <v>0.197145718974964</v>
      </c>
      <c r="W238" s="14">
        <v>0</v>
      </c>
      <c r="X238" s="14">
        <v>0</v>
      </c>
      <c r="Y238">
        <v>1</v>
      </c>
      <c r="Z238">
        <v>0.0121820959836944</v>
      </c>
    </row>
    <row r="239" spans="1:26">
      <c r="A239" s="4">
        <v>2015</v>
      </c>
      <c r="B239" s="2">
        <v>28</v>
      </c>
      <c r="C239" s="8" t="s">
        <v>53</v>
      </c>
      <c r="D239" s="2">
        <v>1832.349112</v>
      </c>
      <c r="E239">
        <v>0.001263401</v>
      </c>
      <c r="F239">
        <v>0.000108562</v>
      </c>
      <c r="G239" s="6">
        <v>10568.41</v>
      </c>
      <c r="H239">
        <v>321.41</v>
      </c>
      <c r="I239">
        <v>0.0571289</v>
      </c>
      <c r="J239">
        <v>2349.5</v>
      </c>
      <c r="K239" s="12">
        <v>4.141</v>
      </c>
      <c r="M239" s="13"/>
      <c r="N239" s="14">
        <v>0.000125</v>
      </c>
      <c r="O239" s="14">
        <v>0</v>
      </c>
      <c r="P239" s="17">
        <v>0.828958593898833</v>
      </c>
      <c r="Q239" s="19">
        <v>0.626863325127738</v>
      </c>
      <c r="R239" s="19">
        <v>0.104844660194175</v>
      </c>
      <c r="S239" s="19">
        <v>0.5167</v>
      </c>
      <c r="T239" s="19">
        <v>4.22035539190335</v>
      </c>
      <c r="U239" s="19">
        <v>0.00479273080821663</v>
      </c>
      <c r="V239" s="19">
        <v>1.39534050210904</v>
      </c>
      <c r="W239" s="14">
        <v>0</v>
      </c>
      <c r="X239" s="14">
        <v>0</v>
      </c>
      <c r="Y239">
        <v>1</v>
      </c>
      <c r="Z239">
        <v>0.00479273080821663</v>
      </c>
    </row>
    <row r="240" spans="1:26">
      <c r="A240" s="4">
        <v>2015</v>
      </c>
      <c r="B240" s="2">
        <v>29</v>
      </c>
      <c r="C240" s="8" t="s">
        <v>54</v>
      </c>
      <c r="D240" s="2">
        <v>2254.767605</v>
      </c>
      <c r="E240">
        <v>0.002794599</v>
      </c>
      <c r="F240">
        <v>0.00021178</v>
      </c>
      <c r="G240" s="6">
        <v>12342.2</v>
      </c>
      <c r="H240">
        <v>343</v>
      </c>
      <c r="I240">
        <v>0.078869</v>
      </c>
      <c r="J240">
        <v>1289.47</v>
      </c>
      <c r="K240" s="12">
        <v>6.255</v>
      </c>
      <c r="M240" s="13"/>
      <c r="N240" s="16">
        <v>1.55e-5</v>
      </c>
      <c r="O240" s="14">
        <v>0.000298</v>
      </c>
      <c r="P240" s="17">
        <v>0.938250217454335</v>
      </c>
      <c r="Q240" s="19">
        <v>0.390995854755012</v>
      </c>
      <c r="R240" s="19">
        <v>0.500602409638554</v>
      </c>
      <c r="S240" s="19">
        <v>0.5698</v>
      </c>
      <c r="T240" s="19">
        <v>3.4078824907187</v>
      </c>
      <c r="U240" s="19">
        <v>0.0087521164102934</v>
      </c>
      <c r="V240" s="19">
        <v>1.38106170666379</v>
      </c>
      <c r="W240" s="14">
        <v>0</v>
      </c>
      <c r="X240" s="14">
        <v>0</v>
      </c>
      <c r="Y240">
        <v>1</v>
      </c>
      <c r="Z240">
        <v>0.0087521164102934</v>
      </c>
    </row>
    <row r="241" spans="1:26">
      <c r="A241" s="4">
        <v>2015</v>
      </c>
      <c r="B241" s="2">
        <v>30</v>
      </c>
      <c r="C241" s="8" t="s">
        <v>55</v>
      </c>
      <c r="D241" s="2">
        <v>8201.449826</v>
      </c>
      <c r="E241">
        <v>0.000289609</v>
      </c>
      <c r="F241" s="10">
        <v>4.27e-5</v>
      </c>
      <c r="G241" s="6">
        <v>31590.55</v>
      </c>
      <c r="H241">
        <v>1292</v>
      </c>
      <c r="I241">
        <v>0.1353507</v>
      </c>
      <c r="J241">
        <v>5867.64</v>
      </c>
      <c r="K241" s="12">
        <v>4.862</v>
      </c>
      <c r="M241" s="13"/>
      <c r="N241" s="16">
        <v>1.1e-5</v>
      </c>
      <c r="O241" s="14">
        <v>0.00017</v>
      </c>
      <c r="P241" s="17">
        <v>1.15930374819264</v>
      </c>
      <c r="Q241" s="19">
        <v>0.408037705902539</v>
      </c>
      <c r="R241" s="19">
        <v>0.10738734939759</v>
      </c>
      <c r="S241" s="19">
        <v>0.4878</v>
      </c>
      <c r="T241" s="19">
        <v>3.23491656657515</v>
      </c>
      <c r="U241" s="19">
        <v>0.00557663113417982</v>
      </c>
      <c r="V241" s="19">
        <v>0.0378706248107363</v>
      </c>
      <c r="W241" s="14">
        <v>0</v>
      </c>
      <c r="X241" s="14">
        <v>0</v>
      </c>
      <c r="Y241">
        <v>1</v>
      </c>
      <c r="Z241">
        <v>0.00557663113417982</v>
      </c>
    </row>
    <row r="242" spans="1:26">
      <c r="A242" s="4">
        <v>2016</v>
      </c>
      <c r="B242" s="2">
        <v>1</v>
      </c>
      <c r="C242" s="5" t="s">
        <v>26</v>
      </c>
      <c r="D242" s="2">
        <v>22077.12066</v>
      </c>
      <c r="E242">
        <v>0.03346213</v>
      </c>
      <c r="F242">
        <v>0.003934633</v>
      </c>
      <c r="G242" s="6">
        <v>46404.56</v>
      </c>
      <c r="H242">
        <v>1187.6</v>
      </c>
      <c r="I242">
        <v>0.4762092</v>
      </c>
      <c r="J242">
        <v>1264.3</v>
      </c>
      <c r="K242" s="12">
        <v>9.171</v>
      </c>
      <c r="M242" s="13"/>
      <c r="N242" s="14">
        <v>0.003388</v>
      </c>
      <c r="O242" s="14">
        <v>0.085936</v>
      </c>
      <c r="P242" s="17">
        <v>4.16526441821521</v>
      </c>
      <c r="Q242" s="19">
        <v>0.249590753084448</v>
      </c>
      <c r="R242" s="19">
        <v>1.34304878048781</v>
      </c>
      <c r="S242" s="19">
        <v>0.8676</v>
      </c>
      <c r="T242" s="19">
        <v>7.87516118601743</v>
      </c>
      <c r="U242" s="19">
        <v>0.0578351492650697</v>
      </c>
      <c r="V242" s="19">
        <v>2.9631106804397</v>
      </c>
      <c r="W242" s="14">
        <v>1</v>
      </c>
      <c r="X242" s="14">
        <v>0</v>
      </c>
      <c r="Y242">
        <v>0</v>
      </c>
      <c r="Z242">
        <v>0.0578351492650697</v>
      </c>
    </row>
    <row r="243" spans="1:26">
      <c r="A243" s="4">
        <v>2016</v>
      </c>
      <c r="B243" s="2">
        <v>2</v>
      </c>
      <c r="C243" s="5" t="s">
        <v>27</v>
      </c>
      <c r="D243" s="2">
        <v>11420.54396</v>
      </c>
      <c r="E243">
        <v>0.014252387</v>
      </c>
      <c r="F243">
        <v>0.002814279</v>
      </c>
      <c r="G243" s="6">
        <v>55397.19</v>
      </c>
      <c r="H243">
        <v>902.42</v>
      </c>
      <c r="I243">
        <v>0.22331</v>
      </c>
      <c r="J243">
        <v>1060.9</v>
      </c>
      <c r="K243" s="12">
        <v>10.303</v>
      </c>
      <c r="M243" s="13"/>
      <c r="N243" s="14">
        <v>0.001625</v>
      </c>
      <c r="O243" s="14">
        <v>0.046907</v>
      </c>
      <c r="P243" s="17">
        <v>1.33315987241377</v>
      </c>
      <c r="Q243" s="19">
        <v>0.206840775157391</v>
      </c>
      <c r="R243" s="19">
        <v>1.40873949579832</v>
      </c>
      <c r="S243" s="19">
        <v>0.8327</v>
      </c>
      <c r="T243" s="19">
        <v>3.28877576123542</v>
      </c>
      <c r="U243" s="19">
        <v>0.0300425112102609</v>
      </c>
      <c r="V243" s="19">
        <v>2.96993564898262</v>
      </c>
      <c r="W243" s="14">
        <v>1</v>
      </c>
      <c r="X243" s="14">
        <v>0</v>
      </c>
      <c r="Y243">
        <v>0</v>
      </c>
      <c r="Z243">
        <v>0.0300425112102609</v>
      </c>
    </row>
    <row r="244" spans="1:26">
      <c r="A244" s="4">
        <v>2016</v>
      </c>
      <c r="B244" s="2">
        <v>3</v>
      </c>
      <c r="C244" s="5" t="s">
        <v>28</v>
      </c>
      <c r="D244" s="2">
        <v>26391.09028</v>
      </c>
      <c r="E244">
        <v>0.000752699</v>
      </c>
      <c r="F244">
        <v>0.004186388</v>
      </c>
      <c r="G244" s="6">
        <v>97896.9</v>
      </c>
      <c r="H244">
        <v>3871</v>
      </c>
      <c r="I244">
        <v>0.2278905</v>
      </c>
      <c r="J244">
        <v>6956</v>
      </c>
      <c r="K244" s="12">
        <v>7.201</v>
      </c>
      <c r="M244" s="13"/>
      <c r="N244" s="14">
        <v>0.000104</v>
      </c>
      <c r="O244" s="14">
        <v>0.004151</v>
      </c>
      <c r="P244" s="17">
        <v>0.873092424229514</v>
      </c>
      <c r="Q244" s="19">
        <v>0.18863282029535</v>
      </c>
      <c r="R244" s="19">
        <v>0.998045550847458</v>
      </c>
      <c r="S244" s="19">
        <v>0.5387</v>
      </c>
      <c r="T244" s="19">
        <v>2.92090900019956</v>
      </c>
      <c r="U244" s="19">
        <v>0.0119558028587108</v>
      </c>
      <c r="V244" s="19">
        <v>1.16751668985323</v>
      </c>
      <c r="W244" s="14">
        <v>1</v>
      </c>
      <c r="X244" s="14">
        <v>0</v>
      </c>
      <c r="Y244">
        <v>0</v>
      </c>
      <c r="Z244">
        <v>0.0119558028587108</v>
      </c>
    </row>
    <row r="245" spans="1:26">
      <c r="A245" s="4">
        <v>2016</v>
      </c>
      <c r="B245" s="2">
        <v>4</v>
      </c>
      <c r="C245" s="7" t="s">
        <v>29</v>
      </c>
      <c r="D245" s="2">
        <v>12434.12127</v>
      </c>
      <c r="E245">
        <v>0.000563655</v>
      </c>
      <c r="F245">
        <v>0.000258474</v>
      </c>
      <c r="G245" s="6">
        <v>47263.45</v>
      </c>
      <c r="H245">
        <v>1832</v>
      </c>
      <c r="I245">
        <v>0.1642789</v>
      </c>
      <c r="J245">
        <v>5293.4</v>
      </c>
      <c r="K245" s="12">
        <v>6.057</v>
      </c>
      <c r="M245" s="13"/>
      <c r="N245" s="14">
        <v>0.000172</v>
      </c>
      <c r="O245" s="14">
        <v>0.001045</v>
      </c>
      <c r="P245" s="17">
        <v>1.43898476632485</v>
      </c>
      <c r="Q245" s="19">
        <v>0.262739839391896</v>
      </c>
      <c r="R245" s="19">
        <v>0.906611359285259</v>
      </c>
      <c r="S245" s="19">
        <v>0.5727</v>
      </c>
      <c r="T245" s="19">
        <v>3.8772721449151</v>
      </c>
      <c r="U245" s="19">
        <v>0.0101624241402562</v>
      </c>
      <c r="V245" s="19">
        <v>1.22109865030086</v>
      </c>
      <c r="W245" s="14">
        <v>0</v>
      </c>
      <c r="X245" s="14">
        <v>1</v>
      </c>
      <c r="Y245">
        <v>0</v>
      </c>
      <c r="Z245">
        <v>0.0101624241402562</v>
      </c>
    </row>
    <row r="246" spans="1:26">
      <c r="A246" s="4">
        <v>2016</v>
      </c>
      <c r="B246" s="2">
        <v>5</v>
      </c>
      <c r="C246" s="8" t="s">
        <v>30</v>
      </c>
      <c r="D246" s="2">
        <v>14030.36488</v>
      </c>
      <c r="E246">
        <v>0.001193452</v>
      </c>
      <c r="F246">
        <v>0.000334979</v>
      </c>
      <c r="G246" s="6">
        <v>71935.04</v>
      </c>
      <c r="H246">
        <v>1326</v>
      </c>
      <c r="I246">
        <v>0.1831576</v>
      </c>
      <c r="J246">
        <v>12338.8</v>
      </c>
      <c r="K246" s="12">
        <v>5.807</v>
      </c>
      <c r="M246" s="13"/>
      <c r="N246" s="14">
        <v>0</v>
      </c>
      <c r="O246" s="14">
        <v>0.000231</v>
      </c>
      <c r="P246" s="17">
        <v>0.927919491490747</v>
      </c>
      <c r="Q246" s="19">
        <v>0.248934527060199</v>
      </c>
      <c r="R246" s="19">
        <v>0.165732037193576</v>
      </c>
      <c r="S246" s="19">
        <v>0.634</v>
      </c>
      <c r="T246" s="19">
        <v>2.23556964050287</v>
      </c>
      <c r="U246" s="19">
        <v>0.00813722452987351</v>
      </c>
      <c r="V246" s="19">
        <v>1.07429748415658</v>
      </c>
      <c r="W246" s="14">
        <v>0</v>
      </c>
      <c r="X246" s="14">
        <v>0</v>
      </c>
      <c r="Y246">
        <v>1</v>
      </c>
      <c r="Z246">
        <v>0.00813722452987351</v>
      </c>
    </row>
    <row r="247" spans="1:26">
      <c r="A247" s="4">
        <v>2016</v>
      </c>
      <c r="B247" s="2">
        <v>6</v>
      </c>
      <c r="C247" s="9" t="s">
        <v>31</v>
      </c>
      <c r="D247" s="2">
        <v>21054.9477</v>
      </c>
      <c r="E247">
        <v>0.000490015</v>
      </c>
      <c r="F247">
        <v>0.000200633</v>
      </c>
      <c r="G247" s="6">
        <v>85014.28</v>
      </c>
      <c r="H247">
        <v>2301.2</v>
      </c>
      <c r="I247">
        <v>0.2535263</v>
      </c>
      <c r="J247">
        <v>5558.9</v>
      </c>
      <c r="K247" s="12">
        <v>8.217</v>
      </c>
      <c r="M247" s="13"/>
      <c r="N247" s="16">
        <v>4.04e-5</v>
      </c>
      <c r="O247" s="14">
        <v>0.005123</v>
      </c>
      <c r="P247" s="17">
        <v>1.33239373778545</v>
      </c>
      <c r="Q247" s="19">
        <v>0.205757656122876</v>
      </c>
      <c r="R247" s="19">
        <v>0.814952702702703</v>
      </c>
      <c r="S247" s="19">
        <v>0.6887</v>
      </c>
      <c r="T247" s="19">
        <v>4.0625030903182</v>
      </c>
      <c r="U247" s="19">
        <v>0.0167536353379572</v>
      </c>
      <c r="V247" s="19">
        <v>2.31546090140184</v>
      </c>
      <c r="W247" s="14">
        <v>1</v>
      </c>
      <c r="X247" s="14">
        <v>0</v>
      </c>
      <c r="Y247">
        <v>0</v>
      </c>
      <c r="Z247">
        <v>0.0167536353379572</v>
      </c>
    </row>
    <row r="248" spans="1:26">
      <c r="A248" s="4">
        <v>2016</v>
      </c>
      <c r="B248" s="2">
        <v>7</v>
      </c>
      <c r="C248" s="9" t="s">
        <v>32</v>
      </c>
      <c r="D248" s="2">
        <v>9232.775353</v>
      </c>
      <c r="E248">
        <v>0.000812611</v>
      </c>
      <c r="F248">
        <v>0.000244034</v>
      </c>
      <c r="G248" s="6">
        <v>61071.12</v>
      </c>
      <c r="H248">
        <v>1367.99</v>
      </c>
      <c r="I248">
        <v>0.169676</v>
      </c>
      <c r="J248">
        <v>5052.7</v>
      </c>
      <c r="K248" s="12">
        <v>7.661</v>
      </c>
      <c r="M248" s="13"/>
      <c r="N248" s="16">
        <v>9.67e-5</v>
      </c>
      <c r="O248" s="14">
        <v>0.000662</v>
      </c>
      <c r="P248" s="17">
        <v>0.895556713466906</v>
      </c>
      <c r="Q248" s="19">
        <v>0.242683801634995</v>
      </c>
      <c r="R248" s="19">
        <v>0.546872998932764</v>
      </c>
      <c r="S248" s="19">
        <v>0.5875</v>
      </c>
      <c r="T248" s="19">
        <v>2.58140869471063</v>
      </c>
      <c r="U248" s="19">
        <v>0.0094517622218613</v>
      </c>
      <c r="V248" s="19">
        <v>1.34975447136655</v>
      </c>
      <c r="W248" s="14">
        <v>0</v>
      </c>
      <c r="X248" s="14">
        <v>1</v>
      </c>
      <c r="Y248">
        <v>0</v>
      </c>
      <c r="Z248">
        <v>0.0094517622218613</v>
      </c>
    </row>
    <row r="249" spans="1:26">
      <c r="A249" s="4">
        <v>2016</v>
      </c>
      <c r="B249" s="2">
        <v>8</v>
      </c>
      <c r="C249" s="9" t="s">
        <v>33</v>
      </c>
      <c r="D249" s="2">
        <v>13186.47193</v>
      </c>
      <c r="E249" s="10">
        <v>2.38e-5</v>
      </c>
      <c r="F249" s="10">
        <v>7.61e-5</v>
      </c>
      <c r="G249" s="6">
        <v>48002.31</v>
      </c>
      <c r="H249">
        <v>1776</v>
      </c>
      <c r="I249">
        <v>0.1886512</v>
      </c>
      <c r="J249">
        <v>6233.8</v>
      </c>
      <c r="K249" s="12">
        <v>6.787</v>
      </c>
      <c r="M249" s="13"/>
      <c r="N249" s="16">
        <v>4.1e-6</v>
      </c>
      <c r="O249" s="14">
        <v>0.00048</v>
      </c>
      <c r="P249" s="17">
        <v>1.88946278878994</v>
      </c>
      <c r="Q249" s="19">
        <v>0.274750586568396</v>
      </c>
      <c r="R249" s="19">
        <v>0.347784355179704</v>
      </c>
      <c r="S249" s="19">
        <v>0.6109</v>
      </c>
      <c r="T249" s="19">
        <v>2.59350972631141</v>
      </c>
      <c r="U249" s="19">
        <v>0.00991185485600639</v>
      </c>
      <c r="V249" s="19">
        <v>0.762963390745654</v>
      </c>
      <c r="W249" s="14">
        <v>0</v>
      </c>
      <c r="X249" s="14">
        <v>1</v>
      </c>
      <c r="Y249">
        <v>0</v>
      </c>
      <c r="Z249">
        <v>0.00991185485600639</v>
      </c>
    </row>
    <row r="250" spans="1:26">
      <c r="A250" s="4">
        <v>2016</v>
      </c>
      <c r="B250" s="2">
        <v>9</v>
      </c>
      <c r="C250" s="5" t="s">
        <v>34</v>
      </c>
      <c r="D250" s="2">
        <v>26723.41764</v>
      </c>
      <c r="E250">
        <v>0.006815106</v>
      </c>
      <c r="F250">
        <v>0.00085113</v>
      </c>
      <c r="G250" s="6">
        <v>57684.14</v>
      </c>
      <c r="H250">
        <v>1365.24</v>
      </c>
      <c r="I250">
        <v>0.3724716</v>
      </c>
      <c r="J250">
        <v>465.1</v>
      </c>
      <c r="K250" s="12">
        <v>11.225</v>
      </c>
      <c r="M250" s="13"/>
      <c r="N250" s="14">
        <v>0.000701</v>
      </c>
      <c r="O250" s="14">
        <v>0.009992</v>
      </c>
      <c r="P250" s="17">
        <v>2.33907269327217</v>
      </c>
      <c r="Q250" s="19">
        <v>0.245537941778719</v>
      </c>
      <c r="R250" s="19">
        <v>2.09652996845426</v>
      </c>
      <c r="S250" s="19">
        <v>0.89</v>
      </c>
      <c r="T250" s="19">
        <v>6.05042851515506</v>
      </c>
      <c r="U250" s="19">
        <v>0.0372380109799246</v>
      </c>
      <c r="V250" s="19">
        <v>3.31330387615027</v>
      </c>
      <c r="W250" s="14">
        <v>1</v>
      </c>
      <c r="X250" s="14">
        <v>0</v>
      </c>
      <c r="Y250">
        <v>0</v>
      </c>
      <c r="Z250">
        <v>0.0372380109799246</v>
      </c>
    </row>
    <row r="251" spans="1:26">
      <c r="A251" s="4">
        <v>2016</v>
      </c>
      <c r="B251" s="2">
        <v>10</v>
      </c>
      <c r="C251" s="5" t="s">
        <v>35</v>
      </c>
      <c r="D251" s="2">
        <v>66877.08633</v>
      </c>
      <c r="E251">
        <v>0.004516625</v>
      </c>
      <c r="F251">
        <v>0.000895222</v>
      </c>
      <c r="G251" s="6">
        <v>169796.2</v>
      </c>
      <c r="H251">
        <v>4850.22</v>
      </c>
      <c r="I251">
        <v>0.5027311</v>
      </c>
      <c r="J251">
        <v>2767.4</v>
      </c>
      <c r="K251" s="12">
        <v>9.639</v>
      </c>
      <c r="M251" s="13"/>
      <c r="N251" s="14">
        <v>0.000539</v>
      </c>
      <c r="O251" s="14">
        <v>0.016131</v>
      </c>
      <c r="P251" s="17">
        <v>1.11762446020306</v>
      </c>
      <c r="Q251" s="19">
        <v>0.128985389264269</v>
      </c>
      <c r="R251" s="19">
        <v>1.46738805970149</v>
      </c>
      <c r="S251" s="19">
        <v>0.6893</v>
      </c>
      <c r="T251" s="19">
        <v>2.74219978989072</v>
      </c>
      <c r="U251" s="19">
        <v>0.0261909536712914</v>
      </c>
      <c r="V251" s="19">
        <v>2.57691549403364</v>
      </c>
      <c r="W251" s="14">
        <v>1</v>
      </c>
      <c r="X251" s="14">
        <v>0</v>
      </c>
      <c r="Y251">
        <v>0</v>
      </c>
      <c r="Z251">
        <v>0.0261909536712914</v>
      </c>
    </row>
    <row r="252" spans="1:26">
      <c r="A252" s="4">
        <v>2016</v>
      </c>
      <c r="B252" s="2">
        <v>11</v>
      </c>
      <c r="C252" s="5" t="s">
        <v>36</v>
      </c>
      <c r="D252" s="2">
        <v>41423.86798</v>
      </c>
      <c r="E252">
        <v>0.00373708</v>
      </c>
      <c r="F252">
        <v>0.000710878</v>
      </c>
      <c r="G252" s="6">
        <v>103610.5</v>
      </c>
      <c r="H252">
        <v>3552</v>
      </c>
      <c r="I252">
        <v>0.4256679</v>
      </c>
      <c r="J252">
        <v>2576.9</v>
      </c>
      <c r="K252" s="12">
        <v>10.43</v>
      </c>
      <c r="M252" s="13"/>
      <c r="N252" s="14">
        <v>0.000471</v>
      </c>
      <c r="O252" s="14">
        <v>0.011379</v>
      </c>
      <c r="P252" s="17">
        <v>1.13668380781718</v>
      </c>
      <c r="Q252" s="19">
        <v>0.147599012939299</v>
      </c>
      <c r="R252" s="19">
        <v>1.1284644549763</v>
      </c>
      <c r="S252" s="19">
        <v>0.6772</v>
      </c>
      <c r="T252" s="19">
        <v>3.8376596249</v>
      </c>
      <c r="U252" s="19">
        <v>0.0239279621344553</v>
      </c>
      <c r="V252" s="19">
        <v>2.04405742728911</v>
      </c>
      <c r="W252" s="14">
        <v>1</v>
      </c>
      <c r="X252" s="14">
        <v>0</v>
      </c>
      <c r="Y252">
        <v>0</v>
      </c>
      <c r="Z252">
        <v>0.0239279621344553</v>
      </c>
    </row>
    <row r="253" spans="1:26">
      <c r="A253" s="4">
        <v>2016</v>
      </c>
      <c r="B253" s="2">
        <v>12</v>
      </c>
      <c r="C253" s="7" t="s">
        <v>37</v>
      </c>
      <c r="D253" s="2">
        <v>22101.17071</v>
      </c>
      <c r="E253">
        <v>0.001600103</v>
      </c>
      <c r="F253">
        <v>0.000805147</v>
      </c>
      <c r="G253" s="6">
        <v>55869.35</v>
      </c>
      <c r="H253">
        <v>4361.6</v>
      </c>
      <c r="I253">
        <v>0.2027905</v>
      </c>
      <c r="J253">
        <v>4242.6</v>
      </c>
      <c r="K253" s="12">
        <v>8.49</v>
      </c>
      <c r="M253" s="13"/>
      <c r="N253" s="14">
        <v>0.00022</v>
      </c>
      <c r="O253" s="14">
        <v>0.003564</v>
      </c>
      <c r="P253" s="17">
        <v>0.847460322562635</v>
      </c>
      <c r="Q253" s="19">
        <v>0.22627992920238</v>
      </c>
      <c r="R253" s="19">
        <v>1.41134285714286</v>
      </c>
      <c r="S253" s="19">
        <v>0.5262</v>
      </c>
      <c r="T253" s="19">
        <v>2.95395014667563</v>
      </c>
      <c r="U253" s="19">
        <v>0.0194665952408266</v>
      </c>
      <c r="V253" s="19">
        <v>1.11287565340916</v>
      </c>
      <c r="W253" s="14">
        <v>0</v>
      </c>
      <c r="X253" s="14">
        <v>1</v>
      </c>
      <c r="Y253">
        <v>0</v>
      </c>
      <c r="Z253">
        <v>0.0194665952408266</v>
      </c>
    </row>
    <row r="254" spans="1:26">
      <c r="A254" s="4">
        <v>2016</v>
      </c>
      <c r="B254" s="2">
        <v>13</v>
      </c>
      <c r="C254" s="5" t="s">
        <v>38</v>
      </c>
      <c r="D254" s="2">
        <v>25213.17944</v>
      </c>
      <c r="E254">
        <v>0.002207251</v>
      </c>
      <c r="F254">
        <v>0.000547867</v>
      </c>
      <c r="G254" s="6">
        <v>70998.19</v>
      </c>
      <c r="H254">
        <v>2248</v>
      </c>
      <c r="I254">
        <v>0.2343061</v>
      </c>
      <c r="J254">
        <v>3201</v>
      </c>
      <c r="K254" s="12">
        <v>10.052</v>
      </c>
      <c r="M254" s="13"/>
      <c r="N254" s="14">
        <v>0.000265</v>
      </c>
      <c r="O254" s="14">
        <v>0.008358</v>
      </c>
      <c r="P254" s="17">
        <v>0.876568368187536</v>
      </c>
      <c r="Q254" s="19">
        <v>0.148396770633031</v>
      </c>
      <c r="R254" s="19">
        <v>0.860943548387097</v>
      </c>
      <c r="S254" s="19">
        <v>0.6439</v>
      </c>
      <c r="T254" s="19">
        <v>2.62514074680847</v>
      </c>
      <c r="U254" s="19">
        <v>0.0157682235010725</v>
      </c>
      <c r="V254" s="19">
        <v>2.19456098268238</v>
      </c>
      <c r="W254" s="14">
        <v>1</v>
      </c>
      <c r="X254" s="14">
        <v>0</v>
      </c>
      <c r="Y254">
        <v>0</v>
      </c>
      <c r="Z254">
        <v>0.0157682235010725</v>
      </c>
    </row>
    <row r="255" spans="1:26">
      <c r="A255" s="4">
        <v>2016</v>
      </c>
      <c r="B255" s="2">
        <v>14</v>
      </c>
      <c r="C255" s="7" t="s">
        <v>39</v>
      </c>
      <c r="D255" s="2">
        <v>16035.486</v>
      </c>
      <c r="E255">
        <v>0.000340134</v>
      </c>
      <c r="F255">
        <v>0.000719512</v>
      </c>
      <c r="G255" s="6">
        <v>41257.17</v>
      </c>
      <c r="H255">
        <v>2332</v>
      </c>
      <c r="I255">
        <v>0.1622034</v>
      </c>
      <c r="J255">
        <v>4010.5</v>
      </c>
      <c r="K255" s="12">
        <v>8.553</v>
      </c>
      <c r="M255" s="13"/>
      <c r="N255" s="16">
        <v>4.25e-5</v>
      </c>
      <c r="O255" s="14">
        <v>0.002158</v>
      </c>
      <c r="P255" s="17">
        <v>0.879426334780747</v>
      </c>
      <c r="Q255" s="19">
        <v>0.249602681226012</v>
      </c>
      <c r="R255" s="19">
        <v>0.970095865787897</v>
      </c>
      <c r="S255" s="19">
        <v>0.5399</v>
      </c>
      <c r="T255" s="19">
        <v>2.7543467214444</v>
      </c>
      <c r="U255" s="19">
        <v>0.0112065025136494</v>
      </c>
      <c r="V255" s="19">
        <v>1.57854005692602</v>
      </c>
      <c r="W255" s="14">
        <v>0</v>
      </c>
      <c r="X255" s="14">
        <v>1</v>
      </c>
      <c r="Y255">
        <v>0</v>
      </c>
      <c r="Z255">
        <v>0.0112065025136494</v>
      </c>
    </row>
    <row r="256" spans="1:26">
      <c r="A256" s="4">
        <v>2016</v>
      </c>
      <c r="B256" s="2">
        <v>15</v>
      </c>
      <c r="C256" s="5" t="s">
        <v>40</v>
      </c>
      <c r="D256" s="2">
        <v>54835.82765</v>
      </c>
      <c r="E256">
        <v>0.002741356</v>
      </c>
      <c r="F256">
        <v>0.000696627</v>
      </c>
      <c r="G256" s="6">
        <v>176502.3</v>
      </c>
      <c r="H256">
        <v>5728</v>
      </c>
      <c r="I256">
        <v>0.3827016</v>
      </c>
      <c r="J256">
        <v>5452.3</v>
      </c>
      <c r="K256" s="12">
        <v>9.191</v>
      </c>
      <c r="M256" s="13"/>
      <c r="N256" s="14">
        <v>0.000207</v>
      </c>
      <c r="O256" s="14">
        <v>0.011996</v>
      </c>
      <c r="P256" s="17">
        <v>1.01301762046372</v>
      </c>
      <c r="Q256" s="19">
        <v>0.128706715962631</v>
      </c>
      <c r="R256" s="19">
        <v>1.68177215189873</v>
      </c>
      <c r="S256" s="19">
        <v>0.5913</v>
      </c>
      <c r="T256" s="19">
        <v>2.13366948672905</v>
      </c>
      <c r="U256" s="19">
        <v>0.023022446324486</v>
      </c>
      <c r="V256" s="19">
        <v>1.52458519290927</v>
      </c>
      <c r="W256" s="14">
        <v>1</v>
      </c>
      <c r="X256" s="14">
        <v>0</v>
      </c>
      <c r="Y256">
        <v>0</v>
      </c>
      <c r="Z256">
        <v>0.023022446324486</v>
      </c>
    </row>
    <row r="257" spans="1:26">
      <c r="A257" s="4">
        <v>2016</v>
      </c>
      <c r="B257" s="2">
        <v>16</v>
      </c>
      <c r="C257" s="7" t="s">
        <v>41</v>
      </c>
      <c r="D257" s="2">
        <v>37989.08067</v>
      </c>
      <c r="E257">
        <v>1e-8</v>
      </c>
      <c r="F257">
        <v>0.000744229</v>
      </c>
      <c r="G257" s="6">
        <v>141840.8</v>
      </c>
      <c r="H257">
        <v>5052</v>
      </c>
      <c r="I257">
        <v>0.2490629</v>
      </c>
      <c r="J257">
        <v>5570.8</v>
      </c>
      <c r="K257" s="12">
        <v>8.198</v>
      </c>
      <c r="M257" s="13"/>
      <c r="N257" s="14">
        <v>0</v>
      </c>
      <c r="O257" s="14">
        <v>0.006693</v>
      </c>
      <c r="P257" s="17">
        <v>0.877252433359515</v>
      </c>
      <c r="Q257" s="19">
        <v>0.184171200687886</v>
      </c>
      <c r="R257" s="19">
        <v>1.60144311377246</v>
      </c>
      <c r="S257" s="19">
        <v>0.4878</v>
      </c>
      <c r="T257" s="19">
        <v>2.23560083811444</v>
      </c>
      <c r="U257" s="19">
        <v>0.0122106743460879</v>
      </c>
      <c r="V257" s="19">
        <v>0.772452463873098</v>
      </c>
      <c r="W257" s="14">
        <v>0</v>
      </c>
      <c r="X257" s="14">
        <v>1</v>
      </c>
      <c r="Y257">
        <v>0</v>
      </c>
      <c r="Z257">
        <v>0.0122106743460879</v>
      </c>
    </row>
    <row r="258" spans="1:26">
      <c r="A258" s="4">
        <v>2016</v>
      </c>
      <c r="B258" s="2">
        <v>17</v>
      </c>
      <c r="C258" s="7" t="s">
        <v>42</v>
      </c>
      <c r="D258" s="2">
        <v>26999.85761</v>
      </c>
      <c r="E258">
        <v>0.002845521</v>
      </c>
      <c r="F258">
        <v>0.000668689</v>
      </c>
      <c r="G258" s="6">
        <v>76603.91</v>
      </c>
      <c r="H258">
        <v>3385</v>
      </c>
      <c r="I258">
        <v>0.2594547</v>
      </c>
      <c r="J258">
        <v>4138.2</v>
      </c>
      <c r="K258" s="12">
        <v>8.63</v>
      </c>
      <c r="M258" s="13"/>
      <c r="N258" s="14">
        <v>0.000394</v>
      </c>
      <c r="O258" s="14">
        <v>0.011838</v>
      </c>
      <c r="P258" s="17">
        <v>0.979343377201901</v>
      </c>
      <c r="Q258" s="19">
        <v>0.196629461142371</v>
      </c>
      <c r="R258" s="19">
        <v>1.39956428187197</v>
      </c>
      <c r="S258" s="19">
        <v>0.5857</v>
      </c>
      <c r="T258" s="19">
        <v>2.50465844593974</v>
      </c>
      <c r="U258" s="19">
        <v>0.0183693538116784</v>
      </c>
      <c r="V258" s="19">
        <v>1.30247509367997</v>
      </c>
      <c r="W258" s="14">
        <v>0</v>
      </c>
      <c r="X258" s="14">
        <v>1</v>
      </c>
      <c r="Y258">
        <v>0</v>
      </c>
      <c r="Z258">
        <v>0.0183693538116784</v>
      </c>
    </row>
    <row r="259" spans="1:26">
      <c r="A259" s="4">
        <v>2016</v>
      </c>
      <c r="B259" s="2">
        <v>18</v>
      </c>
      <c r="C259" s="7" t="s">
        <v>43</v>
      </c>
      <c r="D259" s="2">
        <v>26201.14796</v>
      </c>
      <c r="E259">
        <v>0.001152495</v>
      </c>
      <c r="F259">
        <v>0.000544194</v>
      </c>
      <c r="G259" s="6">
        <v>72793.42</v>
      </c>
      <c r="H259">
        <v>3920.41</v>
      </c>
      <c r="I259">
        <v>0.219332</v>
      </c>
      <c r="J259">
        <v>4719.8</v>
      </c>
      <c r="K259" s="12">
        <v>8.18</v>
      </c>
      <c r="M259" s="13"/>
      <c r="N259" s="14">
        <v>0</v>
      </c>
      <c r="O259" s="14">
        <v>0.004683</v>
      </c>
      <c r="P259" s="17">
        <v>1.09674263951363</v>
      </c>
      <c r="Q259" s="19">
        <v>0.20091533180778</v>
      </c>
      <c r="R259" s="19">
        <v>1.12499055712937</v>
      </c>
      <c r="S259" s="19">
        <v>0.527</v>
      </c>
      <c r="T259" s="19">
        <v>2.20367521884924</v>
      </c>
      <c r="U259" s="19">
        <v>0.0148596201753329</v>
      </c>
      <c r="V259" s="19">
        <v>0.794639785472052</v>
      </c>
      <c r="W259" s="14">
        <v>0</v>
      </c>
      <c r="X259" s="14">
        <v>1</v>
      </c>
      <c r="Y259">
        <v>0</v>
      </c>
      <c r="Z259">
        <v>0.0148596201753329</v>
      </c>
    </row>
    <row r="260" spans="1:26">
      <c r="A260" s="4">
        <v>2016</v>
      </c>
      <c r="B260" s="2">
        <v>19</v>
      </c>
      <c r="C260" s="5" t="s">
        <v>44</v>
      </c>
      <c r="D260" s="2">
        <v>73545.60882</v>
      </c>
      <c r="E260">
        <v>0.002897083</v>
      </c>
      <c r="F260">
        <v>0.000370404</v>
      </c>
      <c r="G260" s="6">
        <v>150238.2</v>
      </c>
      <c r="H260">
        <v>6703</v>
      </c>
      <c r="I260">
        <v>0.5789286</v>
      </c>
      <c r="J260">
        <v>4157.9</v>
      </c>
      <c r="K260" s="12">
        <v>10.49</v>
      </c>
      <c r="M260" s="13"/>
      <c r="N260" s="14">
        <v>0.000347</v>
      </c>
      <c r="O260" s="14">
        <v>0.013176</v>
      </c>
      <c r="P260" s="17">
        <v>1.19770114549671</v>
      </c>
      <c r="Q260" s="19">
        <v>0.16629901218108</v>
      </c>
      <c r="R260" s="19">
        <v>1.21360601001669</v>
      </c>
      <c r="S260" s="19">
        <v>0.7015</v>
      </c>
      <c r="T260" s="19">
        <v>4.3392999063755</v>
      </c>
      <c r="U260" s="19">
        <v>0.02517032350544</v>
      </c>
      <c r="V260" s="19">
        <v>2.36340025472848</v>
      </c>
      <c r="W260" s="14">
        <v>1</v>
      </c>
      <c r="X260" s="14">
        <v>0</v>
      </c>
      <c r="Y260">
        <v>0</v>
      </c>
      <c r="Z260">
        <v>0.02517032350544</v>
      </c>
    </row>
    <row r="261" spans="1:26">
      <c r="A261" s="4">
        <v>2016</v>
      </c>
      <c r="B261" s="2">
        <v>20</v>
      </c>
      <c r="C261" s="8" t="s">
        <v>45</v>
      </c>
      <c r="D261" s="2">
        <v>13574.99721</v>
      </c>
      <c r="E261">
        <v>0.000307372</v>
      </c>
      <c r="F261">
        <v>0.000402898</v>
      </c>
      <c r="G261" s="6">
        <v>58568.88</v>
      </c>
      <c r="H261">
        <v>2583</v>
      </c>
      <c r="I261">
        <v>0.1608552</v>
      </c>
      <c r="J261">
        <v>5192.1</v>
      </c>
      <c r="K261" s="12">
        <v>7.515</v>
      </c>
      <c r="M261" s="13"/>
      <c r="N261" s="16">
        <v>2.47e-5</v>
      </c>
      <c r="O261" s="14">
        <v>0.004078</v>
      </c>
      <c r="P261" s="17">
        <v>0.875933988102001</v>
      </c>
      <c r="Q261" s="19">
        <v>0.242482639647115</v>
      </c>
      <c r="R261" s="19">
        <v>0.509281791297</v>
      </c>
      <c r="S261" s="19">
        <v>0.4924</v>
      </c>
      <c r="T261" s="19">
        <v>2.51770646809626</v>
      </c>
      <c r="U261" s="19">
        <v>0.00642817345067039</v>
      </c>
      <c r="V261" s="19">
        <v>1.16957600301322</v>
      </c>
      <c r="W261" s="14">
        <v>0</v>
      </c>
      <c r="X261" s="14">
        <v>0</v>
      </c>
      <c r="Y261">
        <v>1</v>
      </c>
      <c r="Z261">
        <v>0.00642817345067039</v>
      </c>
    </row>
    <row r="262" spans="1:26">
      <c r="A262" s="4">
        <v>2016</v>
      </c>
      <c r="B262" s="2">
        <v>21</v>
      </c>
      <c r="C262" s="5" t="s">
        <v>46</v>
      </c>
      <c r="D262" s="2">
        <v>3235.136623</v>
      </c>
      <c r="E262">
        <v>0.000802438</v>
      </c>
      <c r="F262">
        <v>0.000209314</v>
      </c>
      <c r="G262" s="6">
        <v>11266.51</v>
      </c>
      <c r="H262">
        <v>513.14</v>
      </c>
      <c r="I262">
        <v>0.0961699</v>
      </c>
      <c r="J262">
        <v>1033.4</v>
      </c>
      <c r="K262" s="12">
        <v>6.2</v>
      </c>
      <c r="M262" s="13"/>
      <c r="N262" s="16">
        <v>9.54e-5</v>
      </c>
      <c r="O262" s="16">
        <v>4.17e-5</v>
      </c>
      <c r="P262" s="17">
        <v>2.42717589270931</v>
      </c>
      <c r="Q262" s="19">
        <v>0.339603276423567</v>
      </c>
      <c r="R262" s="19">
        <v>0.797090395480226</v>
      </c>
      <c r="S262" s="19">
        <v>0.567</v>
      </c>
      <c r="T262" s="19">
        <v>4.13330454949176</v>
      </c>
      <c r="U262" s="19">
        <v>0.00535612602388236</v>
      </c>
      <c r="V262" s="19">
        <v>3.15717520673288</v>
      </c>
      <c r="W262" s="14">
        <v>1</v>
      </c>
      <c r="X262" s="14">
        <v>0</v>
      </c>
      <c r="Y262">
        <v>0</v>
      </c>
      <c r="Z262">
        <v>0.00535612602388236</v>
      </c>
    </row>
    <row r="263" spans="1:26">
      <c r="A263" s="4">
        <v>2016</v>
      </c>
      <c r="B263" s="2">
        <v>22</v>
      </c>
      <c r="C263" s="8" t="s">
        <v>47</v>
      </c>
      <c r="D263" s="2">
        <v>16103.91073</v>
      </c>
      <c r="E263">
        <v>0.003043872</v>
      </c>
      <c r="F263">
        <v>0.00057162</v>
      </c>
      <c r="G263" s="6">
        <v>41827.63</v>
      </c>
      <c r="H263">
        <v>1658.32</v>
      </c>
      <c r="I263">
        <v>0.1759772</v>
      </c>
      <c r="J263">
        <v>2102.1</v>
      </c>
      <c r="K263" s="12">
        <v>8.871</v>
      </c>
      <c r="M263" s="13"/>
      <c r="N263" s="14">
        <v>0.000319</v>
      </c>
      <c r="O263" s="14">
        <v>0.006589</v>
      </c>
      <c r="P263" s="17">
        <v>1.08096170109331</v>
      </c>
      <c r="Q263" s="19">
        <v>0.225573543172159</v>
      </c>
      <c r="R263" s="19">
        <v>1.74293902439024</v>
      </c>
      <c r="S263" s="19">
        <v>0.6333</v>
      </c>
      <c r="T263" s="19">
        <v>3.25153940678444</v>
      </c>
      <c r="U263" s="19">
        <v>0.0170334143151866</v>
      </c>
      <c r="V263" s="19">
        <v>1.6990130332054</v>
      </c>
      <c r="W263" s="14">
        <v>0</v>
      </c>
      <c r="X263" s="14">
        <v>0</v>
      </c>
      <c r="Y263">
        <v>1</v>
      </c>
      <c r="Z263">
        <v>0.0170334143151866</v>
      </c>
    </row>
    <row r="264" spans="1:26">
      <c r="A264" s="4">
        <v>2016</v>
      </c>
      <c r="B264" s="2">
        <v>23</v>
      </c>
      <c r="C264" s="8" t="s">
        <v>48</v>
      </c>
      <c r="D264" s="2">
        <v>29978.90545</v>
      </c>
      <c r="E264">
        <v>0.001340873</v>
      </c>
      <c r="F264">
        <v>0.000285121</v>
      </c>
      <c r="G264" s="6">
        <v>78730.7</v>
      </c>
      <c r="H264">
        <v>4657</v>
      </c>
      <c r="I264">
        <v>0.2815273</v>
      </c>
      <c r="J264">
        <v>4622.7</v>
      </c>
      <c r="K264" s="12">
        <v>8.134</v>
      </c>
      <c r="M264" s="13"/>
      <c r="N264" s="14">
        <v>0.000164</v>
      </c>
      <c r="O264" s="14">
        <v>0.005439</v>
      </c>
      <c r="P264" s="17">
        <v>1.1566943665365</v>
      </c>
      <c r="Q264" s="19">
        <v>0.243176304483141</v>
      </c>
      <c r="R264" s="19">
        <v>0.666950617283951</v>
      </c>
      <c r="S264" s="19">
        <v>0.5</v>
      </c>
      <c r="T264" s="19">
        <v>3.35318374349087</v>
      </c>
      <c r="U264" s="19">
        <v>0.0170465408614067</v>
      </c>
      <c r="V264" s="19">
        <v>1.14485188617402</v>
      </c>
      <c r="W264" s="14">
        <v>0</v>
      </c>
      <c r="X264" s="14">
        <v>0</v>
      </c>
      <c r="Y264">
        <v>1</v>
      </c>
      <c r="Z264">
        <v>0.0170465408614067</v>
      </c>
    </row>
    <row r="265" spans="1:26">
      <c r="A265" s="4">
        <v>2016</v>
      </c>
      <c r="B265" s="2">
        <v>24</v>
      </c>
      <c r="C265" s="8" t="s">
        <v>49</v>
      </c>
      <c r="D265" s="2">
        <v>8748.237757</v>
      </c>
      <c r="E265">
        <v>0.003275488</v>
      </c>
      <c r="F265">
        <v>0.000535165</v>
      </c>
      <c r="G265" s="6">
        <v>28763.76</v>
      </c>
      <c r="H265">
        <v>1859</v>
      </c>
      <c r="I265">
        <v>0.1012164</v>
      </c>
      <c r="J265">
        <v>3269.5</v>
      </c>
      <c r="K265" s="12">
        <v>5.567</v>
      </c>
      <c r="M265" s="13"/>
      <c r="N265" s="16">
        <v>1.04e-5</v>
      </c>
      <c r="O265" s="14">
        <v>0.000153</v>
      </c>
      <c r="P265" s="17">
        <v>1.12666799442342</v>
      </c>
      <c r="Q265" s="19">
        <v>0.361931610722868</v>
      </c>
      <c r="R265" s="19">
        <v>1.08878409090909</v>
      </c>
      <c r="S265" s="19">
        <v>0.4556</v>
      </c>
      <c r="T265" s="19">
        <v>3.53483828237112</v>
      </c>
      <c r="U265" s="19">
        <v>0.00623269591651312</v>
      </c>
      <c r="V265" s="19">
        <v>0.997424133838827</v>
      </c>
      <c r="W265" s="14">
        <v>0</v>
      </c>
      <c r="X265" s="14">
        <v>0</v>
      </c>
      <c r="Y265">
        <v>1</v>
      </c>
      <c r="Z265">
        <v>0.00623269591651312</v>
      </c>
    </row>
    <row r="266" spans="1:26">
      <c r="A266" s="4">
        <v>2016</v>
      </c>
      <c r="B266" s="2">
        <v>25</v>
      </c>
      <c r="C266" s="8" t="s">
        <v>50</v>
      </c>
      <c r="D266" s="2">
        <v>13822.69211</v>
      </c>
      <c r="E266">
        <v>0.000558321</v>
      </c>
      <c r="F266">
        <v>0.0001371</v>
      </c>
      <c r="G266" s="6">
        <v>52262.54</v>
      </c>
      <c r="H266">
        <v>2855</v>
      </c>
      <c r="I266">
        <v>0.1395346</v>
      </c>
      <c r="J266">
        <v>3651.5</v>
      </c>
      <c r="K266" s="12">
        <v>5.216</v>
      </c>
      <c r="M266" s="13"/>
      <c r="N266" s="16">
        <v>7.67e-5</v>
      </c>
      <c r="O266" s="14">
        <v>0.000178</v>
      </c>
      <c r="P266" s="17">
        <v>1.21317326753554</v>
      </c>
      <c r="Q266" s="19">
        <v>0.339378161261529</v>
      </c>
      <c r="R266" s="19">
        <v>0.610389743589744</v>
      </c>
      <c r="S266" s="19">
        <v>0.4464</v>
      </c>
      <c r="T266" s="19">
        <v>3.4339333531687</v>
      </c>
      <c r="U266" s="19">
        <v>0.00897741134943605</v>
      </c>
      <c r="V266" s="19">
        <v>0.870347467653232</v>
      </c>
      <c r="W266" s="14">
        <v>0</v>
      </c>
      <c r="X266" s="14">
        <v>0</v>
      </c>
      <c r="Y266">
        <v>1</v>
      </c>
      <c r="Z266">
        <v>0.00897741134943605</v>
      </c>
    </row>
    <row r="267" spans="1:26">
      <c r="A267" s="4">
        <v>2016</v>
      </c>
      <c r="B267" s="2">
        <v>26</v>
      </c>
      <c r="C267" s="8" t="s">
        <v>51</v>
      </c>
      <c r="D267" s="2">
        <v>16321.51226</v>
      </c>
      <c r="E267">
        <v>0.001768963</v>
      </c>
      <c r="F267">
        <v>0.000597602</v>
      </c>
      <c r="G267" s="6">
        <v>58081.69</v>
      </c>
      <c r="H267">
        <v>2111</v>
      </c>
      <c r="I267">
        <v>0.2171548</v>
      </c>
      <c r="J267">
        <v>4632.6</v>
      </c>
      <c r="K267" s="12">
        <v>7.868</v>
      </c>
      <c r="M267" s="13"/>
      <c r="N267" s="14">
        <v>0.000229</v>
      </c>
      <c r="O267" s="14">
        <v>0.007564</v>
      </c>
      <c r="P267" s="17">
        <v>0.865584486740732</v>
      </c>
      <c r="Q267" s="19">
        <v>0.22626085073919</v>
      </c>
      <c r="R267" s="19">
        <v>0.838051506316812</v>
      </c>
      <c r="S267" s="19">
        <v>0.5639</v>
      </c>
      <c r="T267" s="19">
        <v>3.05043557599126</v>
      </c>
      <c r="U267" s="19">
        <v>0.021627011381678</v>
      </c>
      <c r="V267" s="19">
        <v>1.23431306600319</v>
      </c>
      <c r="W267" s="14">
        <v>0</v>
      </c>
      <c r="X267" s="14">
        <v>0</v>
      </c>
      <c r="Y267">
        <v>1</v>
      </c>
      <c r="Z267">
        <v>0.021627011381678</v>
      </c>
    </row>
    <row r="268" spans="1:26">
      <c r="A268" s="4">
        <v>2016</v>
      </c>
      <c r="B268" s="2">
        <v>27</v>
      </c>
      <c r="C268" s="8" t="s">
        <v>52</v>
      </c>
      <c r="D268" s="2">
        <v>6764.747963</v>
      </c>
      <c r="E268">
        <v>0.000274635</v>
      </c>
      <c r="F268">
        <v>1e-8</v>
      </c>
      <c r="G268" s="6">
        <v>21060.93</v>
      </c>
      <c r="H268">
        <v>1341</v>
      </c>
      <c r="I268">
        <v>0.1167281</v>
      </c>
      <c r="J268">
        <v>4102.1</v>
      </c>
      <c r="K268" s="12">
        <v>5.851</v>
      </c>
      <c r="M268" s="13"/>
      <c r="N268" s="16">
        <v>2.78e-5</v>
      </c>
      <c r="O268" s="14">
        <v>0.001376</v>
      </c>
      <c r="P268" s="17">
        <v>1.4714099445054</v>
      </c>
      <c r="Q268" s="19">
        <v>0.437481684968967</v>
      </c>
      <c r="R268" s="19">
        <v>0.315272206303725</v>
      </c>
      <c r="S268" s="19">
        <v>0.4607</v>
      </c>
      <c r="T268" s="19">
        <v>4.64449326909589</v>
      </c>
      <c r="U268" s="19">
        <v>0.0120806333563414</v>
      </c>
      <c r="V268" s="19">
        <v>0.107037225962907</v>
      </c>
      <c r="W268" s="14">
        <v>0</v>
      </c>
      <c r="X268" s="14">
        <v>0</v>
      </c>
      <c r="Y268">
        <v>1</v>
      </c>
      <c r="Z268">
        <v>0.0120806333563414</v>
      </c>
    </row>
    <row r="269" spans="1:26">
      <c r="A269" s="4">
        <v>2016</v>
      </c>
      <c r="B269" s="2">
        <v>28</v>
      </c>
      <c r="C269" s="8" t="s">
        <v>53</v>
      </c>
      <c r="D269" s="2">
        <v>1975.272343</v>
      </c>
      <c r="E269">
        <v>0.001287892</v>
      </c>
      <c r="F269">
        <v>0.000123317</v>
      </c>
      <c r="G269" s="6">
        <v>12520.71</v>
      </c>
      <c r="H269">
        <v>324.28</v>
      </c>
      <c r="I269">
        <v>0.0707454</v>
      </c>
      <c r="J269">
        <v>2349.2</v>
      </c>
      <c r="K269" s="12">
        <v>4.749</v>
      </c>
      <c r="M269" s="13"/>
      <c r="N269" s="14">
        <v>0.000148</v>
      </c>
      <c r="O269" s="14">
        <v>0</v>
      </c>
      <c r="P269" s="17">
        <v>0.881070097121554</v>
      </c>
      <c r="Q269" s="19">
        <v>0.592733110721519</v>
      </c>
      <c r="R269" s="19">
        <v>0.108994452149792</v>
      </c>
      <c r="S269" s="19">
        <v>0.5355</v>
      </c>
      <c r="T269" s="19">
        <v>4.33429478831793</v>
      </c>
      <c r="U269" s="19">
        <v>0.00544129228879413</v>
      </c>
      <c r="V269" s="19">
        <v>1.3377902720161</v>
      </c>
      <c r="W269" s="14">
        <v>0</v>
      </c>
      <c r="X269" s="14">
        <v>0</v>
      </c>
      <c r="Y269">
        <v>1</v>
      </c>
      <c r="Z269">
        <v>0.00544129228879413</v>
      </c>
    </row>
    <row r="270" spans="1:26">
      <c r="A270" s="4">
        <v>2016</v>
      </c>
      <c r="B270" s="2">
        <v>29</v>
      </c>
      <c r="C270" s="8" t="s">
        <v>54</v>
      </c>
      <c r="D270" s="2">
        <v>2421.620408</v>
      </c>
      <c r="E270">
        <v>0.002844802</v>
      </c>
      <c r="F270">
        <v>0.000326992</v>
      </c>
      <c r="G270" s="6">
        <v>14365.38</v>
      </c>
      <c r="H270">
        <v>343</v>
      </c>
      <c r="I270">
        <v>0.0942916</v>
      </c>
      <c r="J270">
        <v>1320.1</v>
      </c>
      <c r="K270" s="12">
        <v>6.805</v>
      </c>
      <c r="M270" s="13"/>
      <c r="N270" s="14">
        <v>0</v>
      </c>
      <c r="O270" s="14">
        <v>0.00035</v>
      </c>
      <c r="P270" s="17">
        <v>0.966481685523098</v>
      </c>
      <c r="Q270" s="19">
        <v>0.395930050905923</v>
      </c>
      <c r="R270" s="19">
        <v>0.511144578313253</v>
      </c>
      <c r="S270" s="19">
        <v>0.5874</v>
      </c>
      <c r="T270" s="19">
        <v>3.5061115511947</v>
      </c>
      <c r="U270" s="19">
        <v>0.00944486980013192</v>
      </c>
      <c r="V270" s="19">
        <v>1.27969039367066</v>
      </c>
      <c r="W270" s="14">
        <v>0</v>
      </c>
      <c r="X270" s="14">
        <v>0</v>
      </c>
      <c r="Y270">
        <v>1</v>
      </c>
      <c r="Z270">
        <v>0.00944486980013192</v>
      </c>
    </row>
    <row r="271" spans="1:26">
      <c r="A271" s="4">
        <v>2016</v>
      </c>
      <c r="B271" s="2">
        <v>30</v>
      </c>
      <c r="C271" s="8" t="s">
        <v>55</v>
      </c>
      <c r="D271" s="2">
        <v>8816.558563</v>
      </c>
      <c r="E271">
        <v>0.000253064</v>
      </c>
      <c r="F271" s="10">
        <v>4.69e-5</v>
      </c>
      <c r="G271" s="6">
        <v>36044.86</v>
      </c>
      <c r="H271">
        <v>1320</v>
      </c>
      <c r="I271">
        <v>0.1420007</v>
      </c>
      <c r="J271">
        <v>5869</v>
      </c>
      <c r="K271" s="12">
        <v>4.448</v>
      </c>
      <c r="M271" s="13"/>
      <c r="N271" s="16">
        <v>3.28e-6</v>
      </c>
      <c r="O271" s="14">
        <v>0</v>
      </c>
      <c r="P271" s="17">
        <v>1.19377791670437</v>
      </c>
      <c r="Q271" s="19">
        <v>0.428847528938723</v>
      </c>
      <c r="R271" s="19">
        <v>0.109689759036145</v>
      </c>
      <c r="S271" s="19">
        <v>0.5042</v>
      </c>
      <c r="T271" s="19">
        <v>3.45092075401308</v>
      </c>
      <c r="U271" s="19">
        <v>0.00586858969708903</v>
      </c>
      <c r="V271" s="19">
        <v>0.0919829651473076</v>
      </c>
      <c r="W271" s="14">
        <v>0</v>
      </c>
      <c r="X271" s="14">
        <v>0</v>
      </c>
      <c r="Y271">
        <v>1</v>
      </c>
      <c r="Z271">
        <v>0.00586858969708903</v>
      </c>
    </row>
    <row r="272" spans="1:26">
      <c r="A272" s="4">
        <v>2017</v>
      </c>
      <c r="B272" s="2">
        <v>1</v>
      </c>
      <c r="C272" s="5" t="s">
        <v>26</v>
      </c>
      <c r="D272" s="2">
        <v>23578.36486</v>
      </c>
      <c r="E272">
        <v>0.033701476</v>
      </c>
      <c r="F272">
        <v>0.0043381</v>
      </c>
      <c r="G272" s="6">
        <v>50884.31</v>
      </c>
      <c r="H272">
        <v>1191.3</v>
      </c>
      <c r="I272">
        <v>0.5001858</v>
      </c>
      <c r="J272">
        <v>1264.25</v>
      </c>
      <c r="K272" s="12">
        <v>9.236</v>
      </c>
      <c r="M272" s="13"/>
      <c r="N272" s="14">
        <v>0.003358</v>
      </c>
      <c r="O272" s="14">
        <v>0.082266</v>
      </c>
      <c r="P272" s="17">
        <v>4.23667670403773</v>
      </c>
      <c r="Q272" s="19">
        <v>0.243603525266912</v>
      </c>
      <c r="R272" s="19">
        <v>1.35524207317073</v>
      </c>
      <c r="S272" s="19">
        <v>0.8693</v>
      </c>
      <c r="T272" s="19">
        <v>7.62602043912347</v>
      </c>
      <c r="U272" s="19">
        <v>0.0563861088206633</v>
      </c>
      <c r="V272" s="19">
        <v>3.02672028542508</v>
      </c>
      <c r="W272" s="14">
        <v>1</v>
      </c>
      <c r="X272" s="14">
        <v>0</v>
      </c>
      <c r="Y272">
        <v>0</v>
      </c>
      <c r="Z272">
        <v>0.0563861088206633</v>
      </c>
    </row>
    <row r="273" spans="1:26">
      <c r="A273" s="4">
        <v>2017</v>
      </c>
      <c r="B273" s="2">
        <v>2</v>
      </c>
      <c r="C273" s="5" t="s">
        <v>27</v>
      </c>
      <c r="D273" s="2">
        <v>11808.84245</v>
      </c>
      <c r="E273">
        <v>0.014325094</v>
      </c>
      <c r="F273">
        <v>0.002597502</v>
      </c>
      <c r="G273" s="6">
        <v>58573.35</v>
      </c>
      <c r="H273">
        <v>894.83</v>
      </c>
      <c r="I273">
        <v>0.2372709</v>
      </c>
      <c r="J273">
        <v>1148.86</v>
      </c>
      <c r="K273" s="12">
        <v>10.281</v>
      </c>
      <c r="M273" s="13"/>
      <c r="N273" s="14">
        <v>0.001588</v>
      </c>
      <c r="O273" s="14">
        <v>0.044655</v>
      </c>
      <c r="P273" s="17">
        <v>1.42049183247999</v>
      </c>
      <c r="Q273" s="19">
        <v>0.176963987665236</v>
      </c>
      <c r="R273" s="19">
        <v>1.38925596638655</v>
      </c>
      <c r="S273" s="19">
        <v>0.8357</v>
      </c>
      <c r="T273" s="19">
        <v>3.3717545770168</v>
      </c>
      <c r="U273" s="19">
        <v>0.0247300530481099</v>
      </c>
      <c r="V273" s="19">
        <v>3.07172057548921</v>
      </c>
      <c r="W273" s="14">
        <v>1</v>
      </c>
      <c r="X273" s="14">
        <v>0</v>
      </c>
      <c r="Y273">
        <v>0</v>
      </c>
      <c r="Z273">
        <v>0.0247300530481099</v>
      </c>
    </row>
    <row r="274" spans="1:26">
      <c r="A274" s="4">
        <v>2017</v>
      </c>
      <c r="B274" s="2">
        <v>3</v>
      </c>
      <c r="C274" s="5" t="s">
        <v>28</v>
      </c>
      <c r="D274" s="2">
        <v>28132.90223</v>
      </c>
      <c r="E274">
        <v>0.001173377</v>
      </c>
      <c r="F274">
        <v>0.004420656</v>
      </c>
      <c r="G274" s="6">
        <v>104445.4</v>
      </c>
      <c r="H274">
        <v>3795</v>
      </c>
      <c r="I274">
        <v>0.2464005</v>
      </c>
      <c r="J274">
        <v>7162.02</v>
      </c>
      <c r="K274" s="12">
        <v>7.637</v>
      </c>
      <c r="M274" s="13"/>
      <c r="N274" s="14">
        <v>0.000166</v>
      </c>
      <c r="O274" s="14">
        <v>0.003898</v>
      </c>
      <c r="P274" s="17">
        <v>0.949131054050148</v>
      </c>
      <c r="Q274" s="19">
        <v>0.19517654771389</v>
      </c>
      <c r="R274" s="19">
        <v>1.01532420021186</v>
      </c>
      <c r="S274" s="19">
        <v>0.5574</v>
      </c>
      <c r="T274" s="19">
        <v>3.05049490979325</v>
      </c>
      <c r="U274" s="19">
        <v>0.0132886645519942</v>
      </c>
      <c r="V274" s="19">
        <v>1.22551076952974</v>
      </c>
      <c r="W274" s="14">
        <v>1</v>
      </c>
      <c r="X274" s="14">
        <v>0</v>
      </c>
      <c r="Y274">
        <v>0</v>
      </c>
      <c r="Z274">
        <v>0.0132886645519942</v>
      </c>
    </row>
    <row r="275" spans="1:26">
      <c r="A275" s="4">
        <v>2017</v>
      </c>
      <c r="B275" s="2">
        <v>4</v>
      </c>
      <c r="C275" s="7" t="s">
        <v>29</v>
      </c>
      <c r="D275" s="2">
        <v>13279.64152</v>
      </c>
      <c r="E275">
        <v>0.00057171</v>
      </c>
      <c r="F275">
        <v>0.00063252</v>
      </c>
      <c r="G275" s="6">
        <v>47987.16</v>
      </c>
      <c r="H275">
        <v>1812</v>
      </c>
      <c r="I275">
        <v>0.1825182</v>
      </c>
      <c r="J275">
        <v>5316.82</v>
      </c>
      <c r="K275" s="12">
        <v>6.897</v>
      </c>
      <c r="M275" s="13"/>
      <c r="N275" s="16">
        <v>9.71e-5</v>
      </c>
      <c r="O275" s="14">
        <v>0.000967</v>
      </c>
      <c r="P275" s="17">
        <v>1.18461429526073</v>
      </c>
      <c r="Q275" s="19">
        <v>0.241906435949615</v>
      </c>
      <c r="R275" s="19">
        <v>0.911647370772176</v>
      </c>
      <c r="S275" s="19">
        <v>0.5859</v>
      </c>
      <c r="T275" s="19">
        <v>3.53832036140233</v>
      </c>
      <c r="U275" s="19">
        <v>0.00954603822673296</v>
      </c>
      <c r="V275" s="19">
        <v>1.32025556422143</v>
      </c>
      <c r="W275" s="14">
        <v>0</v>
      </c>
      <c r="X275" s="14">
        <v>1</v>
      </c>
      <c r="Y275">
        <v>0</v>
      </c>
      <c r="Z275">
        <v>0.00954603822673296</v>
      </c>
    </row>
    <row r="276" spans="1:26">
      <c r="A276" s="4">
        <v>2017</v>
      </c>
      <c r="B276" s="2">
        <v>5</v>
      </c>
      <c r="C276" s="8" t="s">
        <v>30</v>
      </c>
      <c r="D276" s="2">
        <v>14591.57948</v>
      </c>
      <c r="E276">
        <v>0.001162417</v>
      </c>
      <c r="F276">
        <v>0.000417328</v>
      </c>
      <c r="G276" s="6">
        <v>73298.61</v>
      </c>
      <c r="H276">
        <v>1317</v>
      </c>
      <c r="I276">
        <v>0.1946169</v>
      </c>
      <c r="J276">
        <v>12674.69</v>
      </c>
      <c r="K276" s="12">
        <v>5.993</v>
      </c>
      <c r="M276" s="13"/>
      <c r="N276" s="14">
        <v>0</v>
      </c>
      <c r="O276" s="14">
        <v>0.000162</v>
      </c>
      <c r="P276" s="17">
        <v>1.25736911845592</v>
      </c>
      <c r="Q276" s="19">
        <v>0.281428237720704</v>
      </c>
      <c r="R276" s="19">
        <v>0.168573871513102</v>
      </c>
      <c r="S276" s="19">
        <v>0.646</v>
      </c>
      <c r="T276" s="19">
        <v>2.75896360631702</v>
      </c>
      <c r="U276" s="19">
        <v>0.00822105838645146</v>
      </c>
      <c r="V276" s="19">
        <v>1.14774015612618</v>
      </c>
      <c r="W276" s="14">
        <v>0</v>
      </c>
      <c r="X276" s="14">
        <v>0</v>
      </c>
      <c r="Y276">
        <v>1</v>
      </c>
      <c r="Z276">
        <v>0.00822105838645146</v>
      </c>
    </row>
    <row r="277" spans="1:26">
      <c r="A277" s="4">
        <v>2017</v>
      </c>
      <c r="B277" s="2">
        <v>6</v>
      </c>
      <c r="C277" s="9" t="s">
        <v>31</v>
      </c>
      <c r="D277" s="2">
        <v>21939.25551</v>
      </c>
      <c r="E277">
        <v>0.00027202</v>
      </c>
      <c r="F277">
        <v>0.000319511</v>
      </c>
      <c r="G277" s="6">
        <v>84569.47</v>
      </c>
      <c r="H277">
        <v>2284.7</v>
      </c>
      <c r="I277">
        <v>0.2639099</v>
      </c>
      <c r="J277">
        <v>5914.66</v>
      </c>
      <c r="K277" s="12">
        <v>8.506</v>
      </c>
      <c r="M277" s="13"/>
      <c r="N277" s="16">
        <v>4.39e-5</v>
      </c>
      <c r="O277" s="14">
        <v>0.004785</v>
      </c>
      <c r="P277" s="17">
        <v>1.33776386443184</v>
      </c>
      <c r="Q277" s="19">
        <v>0.20844041658835</v>
      </c>
      <c r="R277" s="19">
        <v>0.829090864864865</v>
      </c>
      <c r="S277" s="19">
        <v>0.6949</v>
      </c>
      <c r="T277" s="19">
        <v>4.08077593424807</v>
      </c>
      <c r="U277" s="19">
        <v>0.0183638270423594</v>
      </c>
      <c r="V277" s="19">
        <v>2.66698989607245</v>
      </c>
      <c r="W277" s="14">
        <v>1</v>
      </c>
      <c r="X277" s="14">
        <v>0</v>
      </c>
      <c r="Y277">
        <v>0</v>
      </c>
      <c r="Z277">
        <v>0.0183638270423594</v>
      </c>
    </row>
    <row r="278" spans="1:26">
      <c r="A278" s="4">
        <v>2017</v>
      </c>
      <c r="B278" s="2">
        <v>7</v>
      </c>
      <c r="C278" s="9" t="s">
        <v>32</v>
      </c>
      <c r="D278" s="2">
        <v>9712.879671</v>
      </c>
      <c r="E278">
        <v>0.000834883</v>
      </c>
      <c r="F278">
        <v>0.000236068</v>
      </c>
      <c r="G278" s="6">
        <v>63559.74</v>
      </c>
      <c r="H278">
        <v>1339</v>
      </c>
      <c r="I278">
        <v>0.1849588</v>
      </c>
      <c r="J278">
        <v>5044.13</v>
      </c>
      <c r="K278" s="12">
        <v>8.358</v>
      </c>
      <c r="M278" s="13"/>
      <c r="N278" s="16">
        <v>1.31e-5</v>
      </c>
      <c r="O278" s="14">
        <v>0.000686</v>
      </c>
      <c r="P278" s="17">
        <v>0.978874074624456</v>
      </c>
      <c r="Q278" s="19">
        <v>0.249303891063602</v>
      </c>
      <c r="R278" s="19">
        <v>0.554406237993597</v>
      </c>
      <c r="S278" s="19">
        <v>0.5971</v>
      </c>
      <c r="T278" s="19">
        <v>2.64460905349794</v>
      </c>
      <c r="U278" s="19">
        <v>0.0085655123958647</v>
      </c>
      <c r="V278" s="19">
        <v>1.38687284080089</v>
      </c>
      <c r="W278" s="14">
        <v>0</v>
      </c>
      <c r="X278" s="14">
        <v>1</v>
      </c>
      <c r="Y278">
        <v>0</v>
      </c>
      <c r="Z278">
        <v>0.0085655123958647</v>
      </c>
    </row>
    <row r="279" spans="1:26">
      <c r="A279" s="4">
        <v>2017</v>
      </c>
      <c r="B279" s="2">
        <v>8</v>
      </c>
      <c r="C279" s="9" t="s">
        <v>33</v>
      </c>
      <c r="D279" s="2">
        <v>13977.66024</v>
      </c>
      <c r="E279" s="10">
        <v>1.89e-5</v>
      </c>
      <c r="F279">
        <v>0.000126527</v>
      </c>
      <c r="G279" s="6">
        <v>51258.12</v>
      </c>
      <c r="H279">
        <v>1699</v>
      </c>
      <c r="I279">
        <v>0.2009921</v>
      </c>
      <c r="J279">
        <v>6232.25</v>
      </c>
      <c r="K279" s="12">
        <v>7.876</v>
      </c>
      <c r="M279" s="13"/>
      <c r="N279" s="16">
        <v>2.7e-6</v>
      </c>
      <c r="O279" s="14">
        <v>0.000605</v>
      </c>
      <c r="P279" s="17">
        <v>2.18608733663683</v>
      </c>
      <c r="Q279" s="19">
        <v>0.291842083419797</v>
      </c>
      <c r="R279" s="19">
        <v>0.350928471458774</v>
      </c>
      <c r="S279" s="19">
        <v>0.619</v>
      </c>
      <c r="T279" s="19">
        <v>2.69284461129242</v>
      </c>
      <c r="U279" s="19">
        <v>0.0092179189697347</v>
      </c>
      <c r="V279" s="19">
        <v>0.879117174710483</v>
      </c>
      <c r="W279" s="14">
        <v>0</v>
      </c>
      <c r="X279" s="14">
        <v>1</v>
      </c>
      <c r="Y279">
        <v>0</v>
      </c>
      <c r="Z279">
        <v>0.0092179189697347</v>
      </c>
    </row>
    <row r="280" spans="1:26">
      <c r="A280" s="4">
        <v>2017</v>
      </c>
      <c r="B280" s="2">
        <v>9</v>
      </c>
      <c r="C280" s="5" t="s">
        <v>34</v>
      </c>
      <c r="D280" s="2">
        <v>28594.05687</v>
      </c>
      <c r="E280">
        <v>0.006856445</v>
      </c>
      <c r="F280">
        <v>0.000867051</v>
      </c>
      <c r="G280" s="6">
        <v>61762</v>
      </c>
      <c r="H280">
        <v>1372.65</v>
      </c>
      <c r="I280">
        <v>0.4002297</v>
      </c>
      <c r="J280">
        <v>465.1</v>
      </c>
      <c r="K280" s="12">
        <v>11.233</v>
      </c>
      <c r="M280" s="13"/>
      <c r="N280" s="14">
        <v>0.000717</v>
      </c>
      <c r="O280" s="14">
        <v>0.009845</v>
      </c>
      <c r="P280" s="17">
        <v>2.27117023750706</v>
      </c>
      <c r="Q280" s="19">
        <v>0.246388561355401</v>
      </c>
      <c r="R280" s="19">
        <v>2.10126041009464</v>
      </c>
      <c r="S280" s="19">
        <v>0.891</v>
      </c>
      <c r="T280" s="19">
        <v>5.86438644598962</v>
      </c>
      <c r="U280" s="19">
        <v>0.0393433617340776</v>
      </c>
      <c r="V280" s="19">
        <v>3.3292091568721</v>
      </c>
      <c r="W280" s="14">
        <v>1</v>
      </c>
      <c r="X280" s="14">
        <v>0</v>
      </c>
      <c r="Y280">
        <v>0</v>
      </c>
      <c r="Z280">
        <v>0.0393433617340776</v>
      </c>
    </row>
    <row r="281" spans="1:26">
      <c r="A281" s="4">
        <v>2017</v>
      </c>
      <c r="B281" s="2">
        <v>10</v>
      </c>
      <c r="C281" s="5" t="s">
        <v>35</v>
      </c>
      <c r="D281" s="2">
        <v>71692.23654</v>
      </c>
      <c r="E281">
        <v>0.004562967</v>
      </c>
      <c r="F281">
        <v>0.000909011</v>
      </c>
      <c r="G281" s="6">
        <v>183597.7</v>
      </c>
      <c r="H281">
        <v>4872.8</v>
      </c>
      <c r="I281">
        <v>0.5487463</v>
      </c>
      <c r="J281">
        <v>2816.44</v>
      </c>
      <c r="K281" s="12">
        <v>9.656</v>
      </c>
      <c r="M281" s="13"/>
      <c r="N281" s="14">
        <v>0.000549</v>
      </c>
      <c r="O281" s="14">
        <v>0.015549</v>
      </c>
      <c r="P281" s="17">
        <v>1.11679925453119</v>
      </c>
      <c r="Q281" s="19">
        <v>0.123687577006119</v>
      </c>
      <c r="R281" s="19">
        <v>1.47831168843284</v>
      </c>
      <c r="S281" s="19">
        <v>0.7018</v>
      </c>
      <c r="T281" s="19">
        <v>2.70241877819676</v>
      </c>
      <c r="U281" s="19">
        <v>0.0263196385690895</v>
      </c>
      <c r="V281" s="19">
        <v>2.60059398130029</v>
      </c>
      <c r="W281" s="14">
        <v>1</v>
      </c>
      <c r="X281" s="14">
        <v>0</v>
      </c>
      <c r="Y281">
        <v>0</v>
      </c>
      <c r="Z281">
        <v>0.0263196385690895</v>
      </c>
    </row>
    <row r="282" spans="1:26">
      <c r="A282" s="4">
        <v>2017</v>
      </c>
      <c r="B282" s="2">
        <v>11</v>
      </c>
      <c r="C282" s="5" t="s">
        <v>36</v>
      </c>
      <c r="D282" s="2">
        <v>44654.92968</v>
      </c>
      <c r="E282">
        <v>0.00382618</v>
      </c>
      <c r="F282">
        <v>0.000731796</v>
      </c>
      <c r="G282" s="6">
        <v>111884.8</v>
      </c>
      <c r="H282">
        <v>3613</v>
      </c>
      <c r="I282">
        <v>0.4724202</v>
      </c>
      <c r="J282">
        <v>2623.97</v>
      </c>
      <c r="K282" s="12">
        <v>10.56</v>
      </c>
      <c r="M282" s="13"/>
      <c r="N282" s="14">
        <v>0.00045</v>
      </c>
      <c r="O282" s="14">
        <v>0.011352</v>
      </c>
      <c r="P282" s="17">
        <v>1.24155094799947</v>
      </c>
      <c r="Q282" s="19">
        <v>0.145461935199726</v>
      </c>
      <c r="R282" s="19">
        <v>1.13840190521327</v>
      </c>
      <c r="S282" s="19">
        <v>0.6891</v>
      </c>
      <c r="T282" s="19">
        <v>3.81611584695654</v>
      </c>
      <c r="U282" s="19">
        <v>0.0244616840807985</v>
      </c>
      <c r="V282" s="19">
        <v>2.1237256933038</v>
      </c>
      <c r="W282" s="14">
        <v>1</v>
      </c>
      <c r="X282" s="14">
        <v>0</v>
      </c>
      <c r="Y282">
        <v>0</v>
      </c>
      <c r="Z282">
        <v>0.0244616840807985</v>
      </c>
    </row>
    <row r="283" spans="1:26">
      <c r="A283" s="4">
        <v>2017</v>
      </c>
      <c r="B283" s="2">
        <v>12</v>
      </c>
      <c r="C283" s="7" t="s">
        <v>37</v>
      </c>
      <c r="D283" s="2">
        <v>24001.87139</v>
      </c>
      <c r="E283">
        <v>0.001624207</v>
      </c>
      <c r="F283">
        <v>0.000830638</v>
      </c>
      <c r="G283" s="6">
        <v>61584.31</v>
      </c>
      <c r="H283">
        <v>4377.9</v>
      </c>
      <c r="I283">
        <v>0.2277952</v>
      </c>
      <c r="J283">
        <v>4274.61</v>
      </c>
      <c r="K283" s="12">
        <v>8.738</v>
      </c>
      <c r="M283" s="13"/>
      <c r="N283" s="14">
        <v>0.000222</v>
      </c>
      <c r="O283" s="14">
        <v>0.003785</v>
      </c>
      <c r="P283" s="17">
        <v>0.903349366367258</v>
      </c>
      <c r="Q283" s="19">
        <v>0.22961769931157</v>
      </c>
      <c r="R283" s="19">
        <v>1.45203791428571</v>
      </c>
      <c r="S283" s="19">
        <v>0.5429</v>
      </c>
      <c r="T283" s="19">
        <v>3.00943428455104</v>
      </c>
      <c r="U283" s="19">
        <v>0.0209090162114146</v>
      </c>
      <c r="V283" s="19">
        <v>1.28364134274763</v>
      </c>
      <c r="W283" s="14">
        <v>0</v>
      </c>
      <c r="X283" s="14">
        <v>1</v>
      </c>
      <c r="Y283">
        <v>0</v>
      </c>
      <c r="Z283">
        <v>0.0209090162114146</v>
      </c>
    </row>
    <row r="284" spans="1:26">
      <c r="A284" s="4">
        <v>2017</v>
      </c>
      <c r="B284" s="2">
        <v>13</v>
      </c>
      <c r="C284" s="5" t="s">
        <v>38</v>
      </c>
      <c r="D284" s="2">
        <v>27255.44698</v>
      </c>
      <c r="E284">
        <v>0.002149042</v>
      </c>
      <c r="F284">
        <v>0.000568941</v>
      </c>
      <c r="G284" s="6">
        <v>78895.48</v>
      </c>
      <c r="H284">
        <v>2236</v>
      </c>
      <c r="I284">
        <v>0.2641277</v>
      </c>
      <c r="J284">
        <v>3191.41</v>
      </c>
      <c r="K284" s="12">
        <v>10.209</v>
      </c>
      <c r="M284" s="13"/>
      <c r="N284" s="14">
        <v>0.000263</v>
      </c>
      <c r="O284" s="14">
        <v>0.008374</v>
      </c>
      <c r="P284" s="17">
        <v>0.951699492454552</v>
      </c>
      <c r="Q284" s="19">
        <v>0.145551461837481</v>
      </c>
      <c r="R284" s="19">
        <v>0.871061346774194</v>
      </c>
      <c r="S284" s="19">
        <v>0.6578</v>
      </c>
      <c r="T284" s="19">
        <v>2.58776524838342</v>
      </c>
      <c r="U284" s="19">
        <v>0.016875492898226</v>
      </c>
      <c r="V284" s="19">
        <v>2.25819747974594</v>
      </c>
      <c r="W284" s="14">
        <v>1</v>
      </c>
      <c r="X284" s="14">
        <v>0</v>
      </c>
      <c r="Y284">
        <v>0</v>
      </c>
      <c r="Z284">
        <v>0.016875492898226</v>
      </c>
    </row>
    <row r="285" spans="1:26">
      <c r="A285" s="4">
        <v>2017</v>
      </c>
      <c r="B285" s="2">
        <v>14</v>
      </c>
      <c r="C285" s="7" t="s">
        <v>39</v>
      </c>
      <c r="D285" s="2">
        <v>17446.60877</v>
      </c>
      <c r="E285">
        <v>0.000285366</v>
      </c>
      <c r="F285">
        <v>0.000742014</v>
      </c>
      <c r="G285" s="6">
        <v>45291.83</v>
      </c>
      <c r="H285">
        <v>2317</v>
      </c>
      <c r="I285">
        <v>0.1802994</v>
      </c>
      <c r="J285">
        <v>4280.46</v>
      </c>
      <c r="K285" s="12">
        <v>8.82</v>
      </c>
      <c r="M285" s="13"/>
      <c r="N285" s="16">
        <v>3.78e-5</v>
      </c>
      <c r="O285" s="14">
        <v>0.002169</v>
      </c>
      <c r="P285" s="21">
        <v>0.887316965760212</v>
      </c>
      <c r="Q285" s="19">
        <v>0.255492884741306</v>
      </c>
      <c r="R285" s="19">
        <v>0.972349454763331</v>
      </c>
      <c r="S285" s="19">
        <v>0.557</v>
      </c>
      <c r="T285" s="19">
        <v>2.92088647576014</v>
      </c>
      <c r="U285" s="19">
        <v>0.012786122371453</v>
      </c>
      <c r="V285" s="19">
        <v>1.53279454619097</v>
      </c>
      <c r="W285" s="14">
        <v>0</v>
      </c>
      <c r="X285" s="14">
        <v>1</v>
      </c>
      <c r="Y285">
        <v>0</v>
      </c>
      <c r="Z285">
        <v>0.012786122371453</v>
      </c>
    </row>
    <row r="286" spans="1:26">
      <c r="A286" s="4">
        <v>2017</v>
      </c>
      <c r="B286" s="2">
        <v>15</v>
      </c>
      <c r="C286" s="5" t="s">
        <v>40</v>
      </c>
      <c r="D286" s="2">
        <v>58838.84307</v>
      </c>
      <c r="E286">
        <v>0.002691715</v>
      </c>
      <c r="F286">
        <v>0.000700386</v>
      </c>
      <c r="G286" s="6">
        <v>188287.4</v>
      </c>
      <c r="H286">
        <v>5693</v>
      </c>
      <c r="I286">
        <v>0.418311</v>
      </c>
      <c r="J286">
        <v>5726.4</v>
      </c>
      <c r="K286" s="12">
        <v>9.494</v>
      </c>
      <c r="M286" s="13"/>
      <c r="N286" s="14">
        <v>0.000178</v>
      </c>
      <c r="O286" s="14">
        <v>0.012028</v>
      </c>
      <c r="P286" s="21">
        <v>1.05815396951891</v>
      </c>
      <c r="Q286" s="19">
        <v>0.127466278235705</v>
      </c>
      <c r="R286" s="19">
        <v>1.71259644303797</v>
      </c>
      <c r="S286" s="19">
        <v>0.6079</v>
      </c>
      <c r="T286" s="19">
        <v>2.149234312809</v>
      </c>
      <c r="U286" s="19">
        <v>0.0241347659019662</v>
      </c>
      <c r="V286" s="19">
        <v>1.64294231643688</v>
      </c>
      <c r="W286" s="14">
        <v>1</v>
      </c>
      <c r="X286" s="14">
        <v>0</v>
      </c>
      <c r="Y286">
        <v>0</v>
      </c>
      <c r="Z286">
        <v>0.0241347659019662</v>
      </c>
    </row>
    <row r="287" spans="1:26">
      <c r="A287" s="4">
        <v>2017</v>
      </c>
      <c r="B287" s="2">
        <v>16</v>
      </c>
      <c r="C287" s="7" t="s">
        <v>41</v>
      </c>
      <c r="D287" s="2">
        <v>40952.22896</v>
      </c>
      <c r="E287">
        <v>1e-8</v>
      </c>
      <c r="F287">
        <v>0.000762814</v>
      </c>
      <c r="G287" s="6">
        <v>153348.2</v>
      </c>
      <c r="H287">
        <v>5029</v>
      </c>
      <c r="I287">
        <v>0.2825246</v>
      </c>
      <c r="J287">
        <v>5414.67</v>
      </c>
      <c r="K287" s="12">
        <v>8.432</v>
      </c>
      <c r="M287" s="13"/>
      <c r="N287" s="14">
        <v>0</v>
      </c>
      <c r="O287" s="14">
        <v>0.005967</v>
      </c>
      <c r="P287" s="21">
        <v>0.914832707272789</v>
      </c>
      <c r="Q287" s="19">
        <v>0.184399593291555</v>
      </c>
      <c r="R287" s="19">
        <v>1.60362524550898</v>
      </c>
      <c r="S287" s="19">
        <v>0.5056</v>
      </c>
      <c r="T287" s="19">
        <v>2.26275273383491</v>
      </c>
      <c r="U287" s="19">
        <v>0.0130643595913164</v>
      </c>
      <c r="V287" s="19">
        <v>0.937144401593441</v>
      </c>
      <c r="W287" s="14">
        <v>0</v>
      </c>
      <c r="X287" s="14">
        <v>1</v>
      </c>
      <c r="Y287">
        <v>0</v>
      </c>
      <c r="Z287">
        <v>0.0130643595913164</v>
      </c>
    </row>
    <row r="288" spans="1:26">
      <c r="A288" s="4">
        <v>2017</v>
      </c>
      <c r="B288" s="2">
        <v>17</v>
      </c>
      <c r="C288" s="7" t="s">
        <v>42</v>
      </c>
      <c r="D288" s="2">
        <v>29105.8465</v>
      </c>
      <c r="E288">
        <v>0.002939514</v>
      </c>
      <c r="F288">
        <v>0.000688293</v>
      </c>
      <c r="G288" s="6">
        <v>85242.55</v>
      </c>
      <c r="H288">
        <v>3379</v>
      </c>
      <c r="I288">
        <v>0.2775389</v>
      </c>
      <c r="J288">
        <v>4215.54</v>
      </c>
      <c r="K288" s="12">
        <v>8.675</v>
      </c>
      <c r="M288" s="13"/>
      <c r="N288" s="14">
        <v>0.000394</v>
      </c>
      <c r="O288" s="14">
        <v>0.010526</v>
      </c>
      <c r="P288" s="21">
        <v>1.06900966535529</v>
      </c>
      <c r="Q288" s="19">
        <v>0.191702971692396</v>
      </c>
      <c r="R288" s="19">
        <v>1.44961824636902</v>
      </c>
      <c r="S288" s="19">
        <v>0.5988</v>
      </c>
      <c r="T288" s="19">
        <v>2.53292284536094</v>
      </c>
      <c r="U288" s="19">
        <v>0.0197481065784244</v>
      </c>
      <c r="V288" s="19">
        <v>1.37488831502956</v>
      </c>
      <c r="W288" s="14">
        <v>0</v>
      </c>
      <c r="X288" s="14">
        <v>1</v>
      </c>
      <c r="Y288">
        <v>0</v>
      </c>
      <c r="Z288">
        <v>0.0197481065784244</v>
      </c>
    </row>
    <row r="289" spans="1:26">
      <c r="A289" s="4">
        <v>2017</v>
      </c>
      <c r="B289" s="2">
        <v>18</v>
      </c>
      <c r="C289" s="7" t="s">
        <v>43</v>
      </c>
      <c r="D289" s="2">
        <v>28297.2398</v>
      </c>
      <c r="E289">
        <v>0.000917173</v>
      </c>
      <c r="F289">
        <v>0.000567188</v>
      </c>
      <c r="G289" s="6">
        <v>78671.41</v>
      </c>
      <c r="H289">
        <v>3817.22</v>
      </c>
      <c r="I289">
        <v>0.2469217</v>
      </c>
      <c r="J289">
        <v>4744.52</v>
      </c>
      <c r="K289" s="12">
        <v>8.447</v>
      </c>
      <c r="M289" s="13"/>
      <c r="N289" s="14">
        <v>0</v>
      </c>
      <c r="O289" s="14">
        <v>0.004801</v>
      </c>
      <c r="P289" s="21">
        <v>1.18476418985839</v>
      </c>
      <c r="Q289" s="19">
        <v>0.202618844939976</v>
      </c>
      <c r="R289" s="19">
        <v>1.13184049102927</v>
      </c>
      <c r="S289" s="19">
        <v>0.5462</v>
      </c>
      <c r="T289" s="19">
        <v>2.31776735687107</v>
      </c>
      <c r="U289" s="19">
        <v>0.0167693419461405</v>
      </c>
      <c r="V289" s="19">
        <v>1.75338795529544</v>
      </c>
      <c r="W289" s="14">
        <v>0</v>
      </c>
      <c r="X289" s="14">
        <v>1</v>
      </c>
      <c r="Y289">
        <v>0</v>
      </c>
      <c r="Z289">
        <v>0.0167693419461405</v>
      </c>
    </row>
    <row r="290" spans="1:26">
      <c r="A290" s="4">
        <v>2017</v>
      </c>
      <c r="B290" s="2">
        <v>19</v>
      </c>
      <c r="C290" s="5" t="s">
        <v>44</v>
      </c>
      <c r="D290" s="2">
        <v>79061.52948</v>
      </c>
      <c r="E290">
        <v>0.002940626</v>
      </c>
      <c r="F290">
        <v>0.000381679</v>
      </c>
      <c r="G290" s="6">
        <v>167220.7</v>
      </c>
      <c r="H290">
        <v>6858</v>
      </c>
      <c r="I290">
        <v>0.6905729</v>
      </c>
      <c r="J290">
        <v>4200.7</v>
      </c>
      <c r="K290" s="12">
        <v>10.61</v>
      </c>
      <c r="M290" s="13"/>
      <c r="N290" s="14">
        <v>0.000319</v>
      </c>
      <c r="O290" s="14">
        <v>0.013162</v>
      </c>
      <c r="P290" s="21">
        <v>1.26514560332729</v>
      </c>
      <c r="Q290" s="19">
        <v>0.167632186316958</v>
      </c>
      <c r="R290" s="19">
        <v>1.22192555926544</v>
      </c>
      <c r="S290" s="19">
        <v>0.7074</v>
      </c>
      <c r="T290" s="19">
        <v>4.22846557390207</v>
      </c>
      <c r="U290" s="19">
        <v>0.026125891252681</v>
      </c>
      <c r="V290" s="19">
        <v>3.10410722557743</v>
      </c>
      <c r="W290" s="14">
        <v>1</v>
      </c>
      <c r="X290" s="14">
        <v>0</v>
      </c>
      <c r="Y290">
        <v>0</v>
      </c>
      <c r="Z290">
        <v>0.026125891252681</v>
      </c>
    </row>
    <row r="291" spans="1:26">
      <c r="A291" s="4">
        <v>2017</v>
      </c>
      <c r="B291" s="2">
        <v>20</v>
      </c>
      <c r="C291" s="8" t="s">
        <v>45</v>
      </c>
      <c r="D291" s="2">
        <v>14538.82201</v>
      </c>
      <c r="E291">
        <v>0.000529254</v>
      </c>
      <c r="F291">
        <v>0.000428443</v>
      </c>
      <c r="G291" s="6">
        <v>60184.13</v>
      </c>
      <c r="H291">
        <v>2566</v>
      </c>
      <c r="I291">
        <v>0.1867989</v>
      </c>
      <c r="J291">
        <v>5191.39</v>
      </c>
      <c r="K291" s="12">
        <v>7.719</v>
      </c>
      <c r="M291" s="13"/>
      <c r="N291" s="16">
        <v>5.65e-5</v>
      </c>
      <c r="O291" s="14">
        <v>0.003769</v>
      </c>
      <c r="P291" s="21">
        <v>1.09975506150305</v>
      </c>
      <c r="Q291" s="19">
        <v>0.264993316525673</v>
      </c>
      <c r="R291" s="19">
        <v>0.520741047739755</v>
      </c>
      <c r="S291" s="19">
        <v>0.5059</v>
      </c>
      <c r="T291" s="19">
        <v>2.7600794674815</v>
      </c>
      <c r="U291" s="19">
        <v>0.00767566794253724</v>
      </c>
      <c r="V291" s="19">
        <v>1.35209430527029</v>
      </c>
      <c r="W291" s="14">
        <v>0</v>
      </c>
      <c r="X291" s="14">
        <v>0</v>
      </c>
      <c r="Y291">
        <v>1</v>
      </c>
      <c r="Z291">
        <v>0.00767566794253724</v>
      </c>
    </row>
    <row r="292" spans="1:26">
      <c r="A292" s="4">
        <v>2017</v>
      </c>
      <c r="B292" s="2">
        <v>21</v>
      </c>
      <c r="C292" s="5" t="s">
        <v>46</v>
      </c>
      <c r="D292" s="2">
        <v>3461.596186</v>
      </c>
      <c r="E292">
        <v>0.000792559</v>
      </c>
      <c r="F292">
        <v>0.000213382</v>
      </c>
      <c r="G292" s="6">
        <v>12465.04</v>
      </c>
      <c r="H292">
        <v>525.87</v>
      </c>
      <c r="I292">
        <v>0.110441</v>
      </c>
      <c r="J292">
        <v>1033.42</v>
      </c>
      <c r="K292" s="12">
        <v>6.502</v>
      </c>
      <c r="M292" s="13"/>
      <c r="N292" s="16">
        <v>9.22e-5</v>
      </c>
      <c r="O292" s="16">
        <v>4.17e-5</v>
      </c>
      <c r="P292" s="21">
        <v>2.51252070055703</v>
      </c>
      <c r="Q292" s="19">
        <v>0.323576326486709</v>
      </c>
      <c r="R292" s="19">
        <v>0.866788050847458</v>
      </c>
      <c r="S292" s="19">
        <v>0.5804</v>
      </c>
      <c r="T292" s="19">
        <v>4.15809158013149</v>
      </c>
      <c r="U292" s="19">
        <v>0.00517864265642437</v>
      </c>
      <c r="V292" s="19">
        <v>3.09017389964532</v>
      </c>
      <c r="W292" s="14">
        <v>1</v>
      </c>
      <c r="X292" s="14">
        <v>0</v>
      </c>
      <c r="Y292">
        <v>0</v>
      </c>
      <c r="Z292">
        <v>0.00517864265642437</v>
      </c>
    </row>
    <row r="293" spans="1:26">
      <c r="A293" s="4">
        <v>2017</v>
      </c>
      <c r="B293" s="2">
        <v>22</v>
      </c>
      <c r="C293" s="8" t="s">
        <v>47</v>
      </c>
      <c r="D293" s="2">
        <v>17601.57443</v>
      </c>
      <c r="E293">
        <v>0.003104423</v>
      </c>
      <c r="F293">
        <v>0.000591139</v>
      </c>
      <c r="G293" s="6">
        <v>46171.11</v>
      </c>
      <c r="H293">
        <v>1659.33</v>
      </c>
      <c r="I293">
        <v>0.19736</v>
      </c>
      <c r="J293">
        <v>2166.05</v>
      </c>
      <c r="K293" s="12">
        <v>8.672</v>
      </c>
      <c r="M293" s="13"/>
      <c r="N293" s="14">
        <v>0.000307</v>
      </c>
      <c r="O293" s="14">
        <v>0.005672</v>
      </c>
      <c r="P293" s="21">
        <v>1.11409021493114</v>
      </c>
      <c r="Q293" s="19">
        <v>0.223235365282347</v>
      </c>
      <c r="R293" s="19">
        <v>1.803431</v>
      </c>
      <c r="S293" s="19">
        <v>0.65</v>
      </c>
      <c r="T293" s="19">
        <v>3.25724412732243</v>
      </c>
      <c r="U293" s="19">
        <v>0.0187715074106679</v>
      </c>
      <c r="V293" s="19">
        <v>1.68122504854876</v>
      </c>
      <c r="W293" s="14">
        <v>0</v>
      </c>
      <c r="X293" s="14">
        <v>0</v>
      </c>
      <c r="Y293">
        <v>1</v>
      </c>
      <c r="Z293">
        <v>0.0187715074106679</v>
      </c>
    </row>
    <row r="294" spans="1:26">
      <c r="A294" s="4">
        <v>2017</v>
      </c>
      <c r="B294" s="2">
        <v>23</v>
      </c>
      <c r="C294" s="8" t="s">
        <v>48</v>
      </c>
      <c r="D294" s="2">
        <v>32407.19679</v>
      </c>
      <c r="E294">
        <v>0.001277656</v>
      </c>
      <c r="F294">
        <v>0.000322374</v>
      </c>
      <c r="G294" s="6">
        <v>85663.89</v>
      </c>
      <c r="H294">
        <v>4667</v>
      </c>
      <c r="I294">
        <v>0.3112215</v>
      </c>
      <c r="J294">
        <v>4831.73</v>
      </c>
      <c r="K294" s="12">
        <v>8.552</v>
      </c>
      <c r="M294" s="13"/>
      <c r="N294" s="14">
        <v>0.000128</v>
      </c>
      <c r="O294" s="14">
        <v>0.005893</v>
      </c>
      <c r="P294" s="21">
        <v>1.28347104611697</v>
      </c>
      <c r="Q294" s="19">
        <v>0.235119309792808</v>
      </c>
      <c r="R294" s="19">
        <v>0.678910432098765</v>
      </c>
      <c r="S294" s="19">
        <v>0.5178</v>
      </c>
      <c r="T294" s="19">
        <v>3.30510651646016</v>
      </c>
      <c r="U294" s="19">
        <v>0.0172484194244488</v>
      </c>
      <c r="V294" s="19">
        <v>1.24720922168487</v>
      </c>
      <c r="W294" s="14">
        <v>0</v>
      </c>
      <c r="X294" s="14">
        <v>0</v>
      </c>
      <c r="Y294">
        <v>1</v>
      </c>
      <c r="Z294">
        <v>0.0172484194244488</v>
      </c>
    </row>
    <row r="295" spans="1:26">
      <c r="A295" s="4">
        <v>2017</v>
      </c>
      <c r="B295" s="2">
        <v>24</v>
      </c>
      <c r="C295" s="8" t="s">
        <v>49</v>
      </c>
      <c r="D295" s="2">
        <v>9640.558008</v>
      </c>
      <c r="E295">
        <v>0.003280251</v>
      </c>
      <c r="F295">
        <v>0.000575947</v>
      </c>
      <c r="G295" s="6">
        <v>33447.18</v>
      </c>
      <c r="H295">
        <v>1881</v>
      </c>
      <c r="I295">
        <v>0.1267995</v>
      </c>
      <c r="J295">
        <v>3284.55</v>
      </c>
      <c r="K295" s="12">
        <v>6.615</v>
      </c>
      <c r="M295" s="13"/>
      <c r="N295" s="16">
        <v>1.34e-5</v>
      </c>
      <c r="O295" s="14">
        <v>0.000418</v>
      </c>
      <c r="P295" s="21">
        <v>1.12016661917034</v>
      </c>
      <c r="Q295" s="19">
        <v>0.340638396549687</v>
      </c>
      <c r="R295" s="19">
        <v>1.10442621590909</v>
      </c>
      <c r="S295" s="19">
        <v>0.4776</v>
      </c>
      <c r="T295" s="19">
        <v>3.46724196502422</v>
      </c>
      <c r="U295" s="19">
        <v>0.0070809331797235</v>
      </c>
      <c r="V295" s="19">
        <v>1.17607238407592</v>
      </c>
      <c r="W295" s="14">
        <v>0</v>
      </c>
      <c r="X295" s="14">
        <v>0</v>
      </c>
      <c r="Y295">
        <v>1</v>
      </c>
      <c r="Z295">
        <v>0.0070809331797235</v>
      </c>
    </row>
    <row r="296" spans="1:26">
      <c r="A296" s="4">
        <v>2017</v>
      </c>
      <c r="B296" s="2">
        <v>25</v>
      </c>
      <c r="C296" s="8" t="s">
        <v>50</v>
      </c>
      <c r="D296" s="2">
        <v>15135.84786</v>
      </c>
      <c r="E296">
        <v>0.000753855</v>
      </c>
      <c r="F296">
        <v>0.000222654</v>
      </c>
      <c r="G296" s="6">
        <v>59591.6</v>
      </c>
      <c r="H296">
        <v>2831</v>
      </c>
      <c r="I296">
        <v>0.1552324</v>
      </c>
      <c r="J296">
        <v>3681.67</v>
      </c>
      <c r="K296" s="12">
        <v>5.694</v>
      </c>
      <c r="M296" s="13"/>
      <c r="N296" s="16">
        <v>7.41e-5</v>
      </c>
      <c r="O296" s="14">
        <v>0.000178</v>
      </c>
      <c r="P296" s="21">
        <v>1.26237516055678</v>
      </c>
      <c r="Q296" s="19">
        <v>0.348856023643924</v>
      </c>
      <c r="R296" s="19">
        <v>0.621913597435897</v>
      </c>
      <c r="S296" s="19">
        <v>0.4629</v>
      </c>
      <c r="T296" s="19">
        <v>3.38066474111979</v>
      </c>
      <c r="U296" s="19">
        <v>0.00963345810714264</v>
      </c>
      <c r="V296" s="19">
        <v>0.90412334441775</v>
      </c>
      <c r="W296" s="14">
        <v>0</v>
      </c>
      <c r="X296" s="14">
        <v>0</v>
      </c>
      <c r="Y296">
        <v>1</v>
      </c>
      <c r="Z296">
        <v>0.00963345810714264</v>
      </c>
    </row>
    <row r="297" spans="1:26">
      <c r="A297" s="4">
        <v>2017</v>
      </c>
      <c r="B297" s="2">
        <v>26</v>
      </c>
      <c r="C297" s="8" t="s">
        <v>51</v>
      </c>
      <c r="D297" s="2">
        <v>17594.59022</v>
      </c>
      <c r="E297">
        <v>0.00170366</v>
      </c>
      <c r="F297">
        <v>0.000688291</v>
      </c>
      <c r="G297" s="6">
        <v>63522.43</v>
      </c>
      <c r="H297">
        <v>2111</v>
      </c>
      <c r="I297">
        <v>0.2340921</v>
      </c>
      <c r="J297">
        <v>4972.14</v>
      </c>
      <c r="K297" s="12">
        <v>8.339</v>
      </c>
      <c r="M297" s="13"/>
      <c r="N297" s="14">
        <v>0.000224</v>
      </c>
      <c r="O297" s="14">
        <v>0.007334</v>
      </c>
      <c r="P297" s="21">
        <v>0.85220823899556</v>
      </c>
      <c r="Q297" s="19">
        <v>0.22070549071182</v>
      </c>
      <c r="R297" s="19">
        <v>0.847400417881438</v>
      </c>
      <c r="S297" s="19">
        <v>0.5807</v>
      </c>
      <c r="T297" s="19">
        <v>2.9436804756425</v>
      </c>
      <c r="U297" s="19">
        <v>0.0210484729756882</v>
      </c>
      <c r="V297" s="19">
        <v>1.51492253495292</v>
      </c>
      <c r="W297" s="14">
        <v>0</v>
      </c>
      <c r="X297" s="14">
        <v>0</v>
      </c>
      <c r="Y297">
        <v>1</v>
      </c>
      <c r="Z297">
        <v>0.0210484729756882</v>
      </c>
    </row>
    <row r="298" spans="1:26">
      <c r="A298" s="4">
        <v>2017</v>
      </c>
      <c r="B298" s="2">
        <v>27</v>
      </c>
      <c r="C298" s="8" t="s">
        <v>52</v>
      </c>
      <c r="D298" s="2">
        <v>7001.514142</v>
      </c>
      <c r="E298">
        <v>0.000265075</v>
      </c>
      <c r="F298">
        <v>0.000138118</v>
      </c>
      <c r="G298" s="6">
        <v>21838.98</v>
      </c>
      <c r="H298">
        <v>1337</v>
      </c>
      <c r="I298">
        <v>0.1399535</v>
      </c>
      <c r="J298">
        <v>4663.82</v>
      </c>
      <c r="K298" s="12">
        <v>6.955</v>
      </c>
      <c r="M298" s="13"/>
      <c r="N298" s="16">
        <v>2.96e-5</v>
      </c>
      <c r="O298" s="14">
        <v>0.001572</v>
      </c>
      <c r="P298" s="21">
        <v>1.57637916307255</v>
      </c>
      <c r="Q298" s="19">
        <v>0.442960589284039</v>
      </c>
      <c r="R298" s="19">
        <v>0.313537659246198</v>
      </c>
      <c r="S298" s="19">
        <v>0.4812</v>
      </c>
      <c r="T298" s="19">
        <v>4.75669378946099</v>
      </c>
      <c r="U298" s="19">
        <v>0.0118509631496401</v>
      </c>
      <c r="V298" s="19">
        <v>1.05940764686171</v>
      </c>
      <c r="W298" s="14">
        <v>0</v>
      </c>
      <c r="X298" s="14">
        <v>0</v>
      </c>
      <c r="Y298">
        <v>1</v>
      </c>
      <c r="Z298">
        <v>0.0118509631496401</v>
      </c>
    </row>
    <row r="299" spans="1:26">
      <c r="A299" s="4">
        <v>2017</v>
      </c>
      <c r="B299" s="2">
        <v>28</v>
      </c>
      <c r="C299" s="8" t="s">
        <v>53</v>
      </c>
      <c r="D299" s="2">
        <v>2117.491952</v>
      </c>
      <c r="E299">
        <v>0.001385201</v>
      </c>
      <c r="F299">
        <v>0.000155747</v>
      </c>
      <c r="G299" s="6">
        <v>14382.63</v>
      </c>
      <c r="H299">
        <v>326.97</v>
      </c>
      <c r="I299">
        <v>0.0934738</v>
      </c>
      <c r="J299">
        <v>2349.49</v>
      </c>
      <c r="K299" s="12">
        <v>5.21</v>
      </c>
      <c r="M299" s="13"/>
      <c r="N299" s="14">
        <v>0.000145</v>
      </c>
      <c r="O299" s="14">
        <v>0</v>
      </c>
      <c r="P299" s="21">
        <v>1.0529933500228</v>
      </c>
      <c r="Q299" s="19">
        <v>0.583061569701657</v>
      </c>
      <c r="R299" s="19">
        <v>0.112198513176144</v>
      </c>
      <c r="S299" s="19">
        <v>0.5545</v>
      </c>
      <c r="T299" s="19">
        <v>4.59043823790493</v>
      </c>
      <c r="U299" s="19">
        <v>0.00682364191204764</v>
      </c>
      <c r="V299" s="19">
        <v>1.29085810346745</v>
      </c>
      <c r="W299" s="14">
        <v>0</v>
      </c>
      <c r="X299" s="14">
        <v>0</v>
      </c>
      <c r="Y299">
        <v>1</v>
      </c>
      <c r="Z299">
        <v>0.00682364191204764</v>
      </c>
    </row>
    <row r="300" spans="1:26">
      <c r="A300" s="4">
        <v>2017</v>
      </c>
      <c r="B300" s="2">
        <v>29</v>
      </c>
      <c r="C300" s="8" t="s">
        <v>54</v>
      </c>
      <c r="D300" s="2">
        <v>2598.398698</v>
      </c>
      <c r="E300">
        <v>0.002728722</v>
      </c>
      <c r="F300">
        <v>0.000309763</v>
      </c>
      <c r="G300" s="6">
        <v>16045.43</v>
      </c>
      <c r="H300">
        <v>344</v>
      </c>
      <c r="I300">
        <v>0.1045971</v>
      </c>
      <c r="J300">
        <v>1352.1</v>
      </c>
      <c r="K300" s="12">
        <v>7.359</v>
      </c>
      <c r="M300" s="13"/>
      <c r="N300" s="14">
        <v>0</v>
      </c>
      <c r="O300" s="14">
        <v>0.000365</v>
      </c>
      <c r="P300" s="21">
        <v>1.02011932404133</v>
      </c>
      <c r="Q300" s="19">
        <v>0.398652586276992</v>
      </c>
      <c r="R300" s="19">
        <v>0.520499277108434</v>
      </c>
      <c r="S300" s="19">
        <v>0.6095</v>
      </c>
      <c r="T300" s="19">
        <v>3.537345073122</v>
      </c>
      <c r="U300" s="19">
        <v>0.0113068162018376</v>
      </c>
      <c r="V300" s="19">
        <v>2.46020491692364</v>
      </c>
      <c r="W300" s="14">
        <v>0</v>
      </c>
      <c r="X300" s="14">
        <v>0</v>
      </c>
      <c r="Y300">
        <v>1</v>
      </c>
      <c r="Z300">
        <v>0.0113068162018376</v>
      </c>
    </row>
    <row r="301" spans="1:26">
      <c r="A301" s="4">
        <v>2017</v>
      </c>
      <c r="B301" s="2">
        <v>30</v>
      </c>
      <c r="C301" s="8" t="s">
        <v>55</v>
      </c>
      <c r="D301" s="2">
        <v>9486.617014</v>
      </c>
      <c r="E301">
        <v>0.000215315</v>
      </c>
      <c r="F301" s="10">
        <v>6.22e-5</v>
      </c>
      <c r="G301" s="6">
        <v>41546.3</v>
      </c>
      <c r="H301">
        <v>1336</v>
      </c>
      <c r="I301">
        <v>0.1592791</v>
      </c>
      <c r="J301">
        <v>5946.91</v>
      </c>
      <c r="K301" s="12">
        <v>5.293</v>
      </c>
      <c r="M301" s="13"/>
      <c r="N301" s="16">
        <v>2.24e-6</v>
      </c>
      <c r="O301" s="14">
        <v>0.000146</v>
      </c>
      <c r="P301" s="21">
        <v>1.15431932004738</v>
      </c>
      <c r="Q301" s="19">
        <v>0.42613889909943</v>
      </c>
      <c r="R301" s="19">
        <v>0.111649228915663</v>
      </c>
      <c r="S301" s="19">
        <v>0.519</v>
      </c>
      <c r="T301" s="19">
        <v>3.50380077191693</v>
      </c>
      <c r="U301" s="19">
        <v>0.00523358757581327</v>
      </c>
      <c r="V301" s="19">
        <v>0.33960979494055</v>
      </c>
      <c r="W301" s="14">
        <v>0</v>
      </c>
      <c r="X301" s="14">
        <v>0</v>
      </c>
      <c r="Y301">
        <v>1</v>
      </c>
      <c r="Z301">
        <v>0.00523358757581327</v>
      </c>
    </row>
    <row r="302" s="1" customFormat="1" spans="1:26">
      <c r="A302" s="22">
        <v>2018</v>
      </c>
      <c r="B302" s="20">
        <v>1</v>
      </c>
      <c r="C302" s="5" t="s">
        <v>26</v>
      </c>
      <c r="D302" s="1">
        <v>25158.11531</v>
      </c>
      <c r="E302">
        <v>0.033903083</v>
      </c>
      <c r="F302">
        <v>0.003789009</v>
      </c>
      <c r="G302" s="6">
        <v>54016.03</v>
      </c>
      <c r="H302" s="1">
        <v>1189.6</v>
      </c>
      <c r="I302">
        <v>0.5508944</v>
      </c>
      <c r="J302" s="1">
        <v>1264.25</v>
      </c>
      <c r="K302" s="12">
        <v>9.239</v>
      </c>
      <c r="M302" s="13"/>
      <c r="N302" s="14">
        <v>0.003358</v>
      </c>
      <c r="O302" s="14">
        <v>0.077148</v>
      </c>
      <c r="P302" s="21">
        <v>4.34758527883279</v>
      </c>
      <c r="Q302" s="19">
        <v>0.24641919525066</v>
      </c>
      <c r="R302" s="19">
        <v>1.35706262195122</v>
      </c>
      <c r="S302" s="19">
        <v>0.8709</v>
      </c>
      <c r="T302" s="19">
        <v>7.50580145118734</v>
      </c>
      <c r="U302" s="19">
        <v>0.0617008601583114</v>
      </c>
      <c r="V302" s="19">
        <v>3.08058003511772</v>
      </c>
      <c r="W302" s="14">
        <v>1</v>
      </c>
      <c r="X302" s="14">
        <v>0</v>
      </c>
      <c r="Y302">
        <v>0</v>
      </c>
      <c r="Z302">
        <v>0.0617008601583114</v>
      </c>
    </row>
    <row r="303" spans="1:26">
      <c r="A303" s="4">
        <v>2018</v>
      </c>
      <c r="B303" s="2">
        <v>2</v>
      </c>
      <c r="C303" s="5" t="s">
        <v>27</v>
      </c>
      <c r="D303">
        <v>12210.3431</v>
      </c>
      <c r="E303">
        <v>0.014251339</v>
      </c>
      <c r="F303">
        <v>0.002686398</v>
      </c>
      <c r="G303" s="6">
        <v>60507.61</v>
      </c>
      <c r="H303">
        <v>896.56</v>
      </c>
      <c r="I303">
        <v>0.2563676</v>
      </c>
      <c r="J303">
        <v>1153.43</v>
      </c>
      <c r="K303" s="12">
        <v>10.402</v>
      </c>
      <c r="M303" s="13"/>
      <c r="N303" s="14">
        <v>0.001579</v>
      </c>
      <c r="O303" s="14">
        <v>0.042916</v>
      </c>
      <c r="P303" s="21">
        <v>1.44906640244632</v>
      </c>
      <c r="Q303" s="19">
        <v>0.164977458319156</v>
      </c>
      <c r="R303" s="19">
        <v>1.36611235294118</v>
      </c>
      <c r="S303" s="19">
        <v>0.8395</v>
      </c>
      <c r="T303" s="19">
        <v>3.45930110156516</v>
      </c>
      <c r="U303" s="19">
        <v>0.026178105860837</v>
      </c>
      <c r="V303" s="19">
        <v>3.16973318424663</v>
      </c>
      <c r="W303" s="14">
        <v>1</v>
      </c>
      <c r="X303" s="14">
        <v>0</v>
      </c>
      <c r="Y303">
        <v>0</v>
      </c>
      <c r="Z303">
        <v>0.026178105860837</v>
      </c>
    </row>
    <row r="304" spans="1:26">
      <c r="A304" s="4">
        <v>2018</v>
      </c>
      <c r="B304" s="2">
        <v>3</v>
      </c>
      <c r="C304" s="5" t="s">
        <v>28</v>
      </c>
      <c r="D304">
        <v>29961.54088</v>
      </c>
      <c r="E304">
        <v>0.001111251</v>
      </c>
      <c r="F304">
        <v>0.004221339</v>
      </c>
      <c r="G304" s="6">
        <v>110440.7</v>
      </c>
      <c r="H304">
        <v>3739</v>
      </c>
      <c r="I304">
        <v>0.2738387</v>
      </c>
      <c r="J304">
        <v>7361.81</v>
      </c>
      <c r="K304" s="12">
        <v>8.104</v>
      </c>
      <c r="M304" s="13"/>
      <c r="N304" s="14">
        <v>0.000174</v>
      </c>
      <c r="O304" s="14">
        <v>0.004344</v>
      </c>
      <c r="P304" s="21">
        <v>1.03691694420096</v>
      </c>
      <c r="Q304" s="19">
        <v>0.214555557715431</v>
      </c>
      <c r="R304" s="19">
        <v>1.02358197033898</v>
      </c>
      <c r="S304" s="19">
        <v>0.5733</v>
      </c>
      <c r="T304" s="19">
        <v>3.15616087619376</v>
      </c>
      <c r="U304" s="19">
        <v>0.0138777383137602</v>
      </c>
      <c r="V304" s="19">
        <v>1.28835516658953</v>
      </c>
      <c r="W304" s="14">
        <v>1</v>
      </c>
      <c r="X304" s="14">
        <v>0</v>
      </c>
      <c r="Y304">
        <v>0</v>
      </c>
      <c r="Z304">
        <v>0.0138777383137602</v>
      </c>
    </row>
    <row r="305" spans="1:26">
      <c r="A305" s="4">
        <v>2018</v>
      </c>
      <c r="B305" s="2">
        <v>4</v>
      </c>
      <c r="C305" s="7" t="s">
        <v>29</v>
      </c>
      <c r="D305">
        <v>14156.09786</v>
      </c>
      <c r="E305">
        <v>0.000540226</v>
      </c>
      <c r="F305">
        <v>0.000713561</v>
      </c>
      <c r="G305" s="6">
        <v>48699.35</v>
      </c>
      <c r="H305">
        <v>1789</v>
      </c>
      <c r="I305">
        <v>0.1959225</v>
      </c>
      <c r="J305">
        <v>5440.88</v>
      </c>
      <c r="K305" s="12">
        <v>7.177</v>
      </c>
      <c r="M305" s="13"/>
      <c r="N305" s="16">
        <v>7.33e-5</v>
      </c>
      <c r="O305" s="14">
        <v>0.000991</v>
      </c>
      <c r="P305" s="21">
        <v>1.26788532963568</v>
      </c>
      <c r="Q305" s="19">
        <v>0.254720212152383</v>
      </c>
      <c r="R305" s="19">
        <v>0.914653158902361</v>
      </c>
      <c r="S305" s="19">
        <v>0.5985</v>
      </c>
      <c r="T305" s="19">
        <v>3.57023775575124</v>
      </c>
      <c r="U305" s="19">
        <v>0.0104519636582016</v>
      </c>
      <c r="V305" s="19">
        <v>1.49316383889569</v>
      </c>
      <c r="W305" s="14">
        <v>0</v>
      </c>
      <c r="X305" s="14">
        <v>1</v>
      </c>
      <c r="Y305">
        <v>0</v>
      </c>
      <c r="Z305">
        <v>0.0104519636582016</v>
      </c>
    </row>
    <row r="306" spans="1:26">
      <c r="A306" s="4">
        <v>2018</v>
      </c>
      <c r="B306" s="2">
        <v>5</v>
      </c>
      <c r="C306" s="8" t="s">
        <v>30</v>
      </c>
      <c r="D306">
        <v>15350.34161</v>
      </c>
      <c r="E306">
        <v>0.001200934</v>
      </c>
      <c r="F306">
        <v>0.000416444</v>
      </c>
      <c r="G306" s="6">
        <v>71665.25</v>
      </c>
      <c r="H306">
        <v>1304</v>
      </c>
      <c r="I306">
        <v>0.2075841</v>
      </c>
      <c r="J306">
        <v>12765.79</v>
      </c>
      <c r="K306" s="12">
        <v>6.181</v>
      </c>
      <c r="M306" s="13"/>
      <c r="N306" s="14">
        <v>0</v>
      </c>
      <c r="O306" s="14">
        <v>0.000163</v>
      </c>
      <c r="P306" s="21">
        <v>1.28216767293934</v>
      </c>
      <c r="Q306" s="19">
        <v>0.279449598593342</v>
      </c>
      <c r="R306" s="19">
        <v>0.171294544378698</v>
      </c>
      <c r="S306" s="19">
        <v>0.6551</v>
      </c>
      <c r="T306" s="19">
        <v>2.62282638872822</v>
      </c>
      <c r="U306" s="19">
        <v>0.00747395426046318</v>
      </c>
      <c r="V306" s="19">
        <v>1.0722527473912</v>
      </c>
      <c r="W306" s="14">
        <v>0</v>
      </c>
      <c r="X306" s="14">
        <v>0</v>
      </c>
      <c r="Y306">
        <v>1</v>
      </c>
      <c r="Z306">
        <v>0.00747395426046318</v>
      </c>
    </row>
    <row r="307" spans="1:26">
      <c r="A307" s="4">
        <v>2018</v>
      </c>
      <c r="B307" s="2">
        <v>6</v>
      </c>
      <c r="C307" s="9" t="s">
        <v>31</v>
      </c>
      <c r="D307">
        <v>23167.85381</v>
      </c>
      <c r="E307">
        <v>0.000272458</v>
      </c>
      <c r="F307">
        <v>0.000364553</v>
      </c>
      <c r="G307" s="6">
        <v>84190.56</v>
      </c>
      <c r="H307">
        <v>2260.6</v>
      </c>
      <c r="I307">
        <v>0.2725547</v>
      </c>
      <c r="J307">
        <v>6524.85</v>
      </c>
      <c r="K307" s="12">
        <v>8.753</v>
      </c>
      <c r="M307" s="13"/>
      <c r="N307" s="16">
        <v>4.04e-5</v>
      </c>
      <c r="O307" s="14">
        <v>0.004772</v>
      </c>
      <c r="P307" s="21">
        <v>1.32237583665001</v>
      </c>
      <c r="Q307" s="19">
        <v>0.210849565282655</v>
      </c>
      <c r="R307" s="19">
        <v>0.830902695945946</v>
      </c>
      <c r="S307" s="19">
        <v>0.7026</v>
      </c>
      <c r="T307" s="19">
        <v>4.1082270405644</v>
      </c>
      <c r="U307" s="19">
        <v>0.0181739892476092</v>
      </c>
      <c r="V307" s="19">
        <v>2.79078896833618</v>
      </c>
      <c r="W307" s="14">
        <v>1</v>
      </c>
      <c r="X307" s="14">
        <v>0</v>
      </c>
      <c r="Y307">
        <v>0</v>
      </c>
      <c r="Z307">
        <v>0.0181739892476092</v>
      </c>
    </row>
    <row r="308" spans="1:26">
      <c r="A308" s="4">
        <v>2018</v>
      </c>
      <c r="B308" s="2">
        <v>7</v>
      </c>
      <c r="C308" s="9" t="s">
        <v>32</v>
      </c>
      <c r="D308">
        <v>10140.24638</v>
      </c>
      <c r="E308">
        <v>0.000933403</v>
      </c>
      <c r="F308">
        <v>0.000263637</v>
      </c>
      <c r="G308" s="6">
        <v>65512.26</v>
      </c>
      <c r="H308">
        <v>1314.01</v>
      </c>
      <c r="I308">
        <v>0.1962437</v>
      </c>
      <c r="J308">
        <v>5042.99</v>
      </c>
      <c r="K308" s="12">
        <v>8.262</v>
      </c>
      <c r="M308" s="13"/>
      <c r="N308" s="16">
        <v>9.4e-5</v>
      </c>
      <c r="O308" s="14">
        <v>0.000649</v>
      </c>
      <c r="P308" s="21">
        <v>1.17036274440987</v>
      </c>
      <c r="Q308" s="19">
        <v>0.25138909158452</v>
      </c>
      <c r="R308" s="19">
        <v>0.562427604055496</v>
      </c>
      <c r="S308" s="19">
        <v>0.6085</v>
      </c>
      <c r="T308" s="19">
        <v>2.71206864527085</v>
      </c>
      <c r="U308" s="19">
        <v>0.00763042004431295</v>
      </c>
      <c r="V308" s="19">
        <v>1.57549165901588</v>
      </c>
      <c r="W308" s="14">
        <v>0</v>
      </c>
      <c r="X308" s="14">
        <v>1</v>
      </c>
      <c r="Y308">
        <v>0</v>
      </c>
      <c r="Z308">
        <v>0.00763042004431295</v>
      </c>
    </row>
    <row r="309" spans="1:26">
      <c r="A309" s="4">
        <v>2018</v>
      </c>
      <c r="B309" s="2">
        <v>8</v>
      </c>
      <c r="C309" s="9" t="s">
        <v>33</v>
      </c>
      <c r="D309">
        <v>14606.65495</v>
      </c>
      <c r="E309">
        <v>1e-8</v>
      </c>
      <c r="F309">
        <v>0.000136416</v>
      </c>
      <c r="G309" s="6">
        <v>53497.51</v>
      </c>
      <c r="H309">
        <v>1635</v>
      </c>
      <c r="I309">
        <v>0.2119869</v>
      </c>
      <c r="J309">
        <v>6894.45</v>
      </c>
      <c r="K309" s="12">
        <v>7.975</v>
      </c>
      <c r="M309" s="13"/>
      <c r="N309" s="14">
        <v>0</v>
      </c>
      <c r="O309" s="14">
        <v>0.000588</v>
      </c>
      <c r="P309" s="21">
        <v>2.31452713262911</v>
      </c>
      <c r="Q309" s="19">
        <v>0.285836959710542</v>
      </c>
      <c r="R309" s="19">
        <v>0.353310073995772</v>
      </c>
      <c r="S309" s="19">
        <v>0.6346</v>
      </c>
      <c r="T309" s="19">
        <v>2.77956923528261</v>
      </c>
      <c r="U309" s="19">
        <v>0.00825025242030119</v>
      </c>
      <c r="V309" s="19">
        <v>1.07382177412801</v>
      </c>
      <c r="W309" s="14">
        <v>0</v>
      </c>
      <c r="X309" s="14">
        <v>1</v>
      </c>
      <c r="Y309">
        <v>0</v>
      </c>
      <c r="Z309">
        <v>0.00825025242030119</v>
      </c>
    </row>
    <row r="310" spans="1:26">
      <c r="A310" s="4">
        <v>2018</v>
      </c>
      <c r="B310" s="2">
        <v>9</v>
      </c>
      <c r="C310" s="5" t="s">
        <v>34</v>
      </c>
      <c r="D310">
        <v>30538.45274</v>
      </c>
      <c r="E310">
        <v>0.006929888</v>
      </c>
      <c r="F310">
        <v>0.000885016</v>
      </c>
      <c r="G310" s="6">
        <v>65353.54</v>
      </c>
      <c r="H310">
        <v>1375.66</v>
      </c>
      <c r="I310">
        <v>0.4299336</v>
      </c>
      <c r="J310">
        <v>466.07</v>
      </c>
      <c r="K310" s="12">
        <v>11.379</v>
      </c>
      <c r="M310" s="13"/>
      <c r="N310" s="14">
        <v>0.000716</v>
      </c>
      <c r="O310" s="14">
        <v>0.009943</v>
      </c>
      <c r="P310" s="21">
        <v>2.3470707543971</v>
      </c>
      <c r="Q310" s="19">
        <v>0.255555861554044</v>
      </c>
      <c r="R310" s="19">
        <v>2.0672547318612</v>
      </c>
      <c r="S310" s="19">
        <v>0.8913</v>
      </c>
      <c r="T310" s="19">
        <v>5.94814182417939</v>
      </c>
      <c r="U310" s="19">
        <v>0.0415913836945645</v>
      </c>
      <c r="V310" s="19">
        <v>3.3665004398644</v>
      </c>
      <c r="W310" s="14">
        <v>1</v>
      </c>
      <c r="X310" s="14">
        <v>0</v>
      </c>
      <c r="Y310">
        <v>0</v>
      </c>
      <c r="Z310">
        <v>0.0415913836945645</v>
      </c>
    </row>
    <row r="311" spans="1:26">
      <c r="A311" s="4">
        <v>2018</v>
      </c>
      <c r="B311" s="2">
        <v>10</v>
      </c>
      <c r="C311" s="5" t="s">
        <v>35</v>
      </c>
      <c r="D311">
        <v>76495.61639</v>
      </c>
      <c r="E311">
        <v>0.004516896</v>
      </c>
      <c r="F311">
        <v>0.00091464</v>
      </c>
      <c r="G311" s="6">
        <v>195733.7</v>
      </c>
      <c r="H311">
        <v>4886.9</v>
      </c>
      <c r="I311">
        <v>0.6022741</v>
      </c>
      <c r="J311">
        <v>3061.77</v>
      </c>
      <c r="K311" s="12">
        <v>9.746</v>
      </c>
      <c r="M311" s="13"/>
      <c r="N311" s="14">
        <v>0.00056</v>
      </c>
      <c r="O311" s="14">
        <v>0.015447</v>
      </c>
      <c r="P311" s="21">
        <v>1.14440857514403</v>
      </c>
      <c r="Q311" s="19">
        <v>0.125895562846534</v>
      </c>
      <c r="R311" s="19">
        <v>1.48067777985075</v>
      </c>
      <c r="S311" s="19">
        <v>0.7119</v>
      </c>
      <c r="T311" s="19">
        <v>2.7586357421643</v>
      </c>
      <c r="U311" s="19">
        <v>0.0270470158344799</v>
      </c>
      <c r="V311" s="19">
        <v>2.62504979910341</v>
      </c>
      <c r="W311" s="14">
        <v>1</v>
      </c>
      <c r="X311" s="14">
        <v>0</v>
      </c>
      <c r="Y311">
        <v>0</v>
      </c>
      <c r="Z311">
        <v>0.0270470158344799</v>
      </c>
    </row>
    <row r="312" spans="1:26">
      <c r="A312" s="4">
        <v>2018</v>
      </c>
      <c r="B312" s="2">
        <v>11</v>
      </c>
      <c r="C312" s="5" t="s">
        <v>36</v>
      </c>
      <c r="D312">
        <v>47825.42969</v>
      </c>
      <c r="E312">
        <v>0.003878867</v>
      </c>
      <c r="F312">
        <v>0.000713507</v>
      </c>
      <c r="G312" s="6">
        <v>119512.3</v>
      </c>
      <c r="H312">
        <v>3691</v>
      </c>
      <c r="I312">
        <v>0.5288059</v>
      </c>
      <c r="J312">
        <v>2813.47</v>
      </c>
      <c r="K312" s="12">
        <v>10.802</v>
      </c>
      <c r="M312" s="13"/>
      <c r="N312" s="14">
        <v>0.000445</v>
      </c>
      <c r="O312" s="14">
        <v>0.011676</v>
      </c>
      <c r="P312" s="21">
        <v>1.3070882689778</v>
      </c>
      <c r="Q312" s="19">
        <v>0.153558279697707</v>
      </c>
      <c r="R312" s="19">
        <v>1.14371327962085</v>
      </c>
      <c r="S312" s="19">
        <v>0.7002</v>
      </c>
      <c r="T312" s="19">
        <v>3.95550037279504</v>
      </c>
      <c r="U312" s="19">
        <v>0.0257253361828279</v>
      </c>
      <c r="V312" s="19">
        <v>2.23228600277165</v>
      </c>
      <c r="W312" s="14">
        <v>1</v>
      </c>
      <c r="X312" s="14">
        <v>0</v>
      </c>
      <c r="Y312">
        <v>0</v>
      </c>
      <c r="Z312">
        <v>0.0257253361828279</v>
      </c>
    </row>
    <row r="313" spans="1:26">
      <c r="A313" s="4">
        <v>2018</v>
      </c>
      <c r="B313" s="2">
        <v>12</v>
      </c>
      <c r="C313" s="7" t="s">
        <v>37</v>
      </c>
      <c r="D313">
        <v>25922.0211</v>
      </c>
      <c r="E313">
        <v>0.002620807</v>
      </c>
      <c r="F313">
        <v>0.000907201</v>
      </c>
      <c r="G313" s="6">
        <v>67344.26</v>
      </c>
      <c r="H313">
        <v>4385.3</v>
      </c>
      <c r="I313">
        <v>0.260511</v>
      </c>
      <c r="J313">
        <v>4324.21</v>
      </c>
      <c r="K313" s="12">
        <v>8.859</v>
      </c>
      <c r="M313" s="13"/>
      <c r="N313" s="14">
        <v>0.000247</v>
      </c>
      <c r="O313" s="14">
        <v>0.003614</v>
      </c>
      <c r="P313" s="21">
        <v>0.977216590847191</v>
      </c>
      <c r="Q313" s="19">
        <v>0.219022021675087</v>
      </c>
      <c r="R313" s="19">
        <v>1.49161606428571</v>
      </c>
      <c r="S313" s="19">
        <v>0.5565</v>
      </c>
      <c r="T313" s="19">
        <v>3.02104378340909</v>
      </c>
      <c r="U313" s="19">
        <v>0.0216269002359465</v>
      </c>
      <c r="V313" s="19">
        <v>1.47215337278551</v>
      </c>
      <c r="W313" s="14">
        <v>0</v>
      </c>
      <c r="X313" s="14">
        <v>1</v>
      </c>
      <c r="Y313">
        <v>0</v>
      </c>
      <c r="Z313">
        <v>0.0216269002359465</v>
      </c>
    </row>
    <row r="314" spans="1:26">
      <c r="A314" s="4">
        <v>2018</v>
      </c>
      <c r="B314" s="2">
        <v>13</v>
      </c>
      <c r="C314" s="5" t="s">
        <v>38</v>
      </c>
      <c r="D314">
        <v>29517.64908</v>
      </c>
      <c r="E314">
        <v>0.002013605</v>
      </c>
      <c r="F314">
        <v>0.000571829</v>
      </c>
      <c r="G314" s="6">
        <v>86913.68</v>
      </c>
      <c r="H314">
        <v>2222</v>
      </c>
      <c r="I314">
        <v>0.2889043</v>
      </c>
      <c r="J314">
        <v>3513.74</v>
      </c>
      <c r="K314" s="12">
        <v>10.263</v>
      </c>
      <c r="M314" s="13"/>
      <c r="N314" s="14">
        <v>0.000245</v>
      </c>
      <c r="O314" s="14">
        <v>0.008815</v>
      </c>
      <c r="P314" s="23">
        <v>0.939619413707699</v>
      </c>
      <c r="Q314" s="19">
        <v>0.134976259635795</v>
      </c>
      <c r="R314" s="19">
        <v>0.878236096774194</v>
      </c>
      <c r="S314" s="19">
        <v>0.6698</v>
      </c>
      <c r="T314" s="19">
        <v>2.50953999553123</v>
      </c>
      <c r="U314" s="19">
        <v>0.017953119763155</v>
      </c>
      <c r="V314" s="19">
        <v>2.24514039993745</v>
      </c>
      <c r="W314" s="14">
        <v>1</v>
      </c>
      <c r="X314" s="14">
        <v>0</v>
      </c>
      <c r="Y314">
        <v>0</v>
      </c>
      <c r="Z314">
        <v>0.017953119763155</v>
      </c>
    </row>
    <row r="315" spans="1:26">
      <c r="A315" s="4">
        <v>2018</v>
      </c>
      <c r="B315" s="2">
        <v>14</v>
      </c>
      <c r="C315" s="7" t="s">
        <v>39</v>
      </c>
      <c r="D315">
        <v>18964.46373</v>
      </c>
      <c r="E315">
        <v>0.000303933</v>
      </c>
      <c r="F315">
        <v>0.00073993</v>
      </c>
      <c r="G315" s="6">
        <v>49262.26</v>
      </c>
      <c r="H315">
        <v>2295</v>
      </c>
      <c r="I315">
        <v>0.2061588</v>
      </c>
      <c r="J315">
        <v>4278.45</v>
      </c>
      <c r="K315" s="12">
        <v>8.947</v>
      </c>
      <c r="M315" s="13"/>
      <c r="N315" s="16">
        <v>2.74e-5</v>
      </c>
      <c r="O315" s="14">
        <v>0.0022</v>
      </c>
      <c r="P315" s="23">
        <v>0.961662248870999</v>
      </c>
      <c r="Q315" s="19">
        <v>0.25779265674466</v>
      </c>
      <c r="R315" s="19">
        <v>0.970287357699221</v>
      </c>
      <c r="S315" s="19">
        <v>0.5734</v>
      </c>
      <c r="T315" s="19">
        <v>2.99560706942979</v>
      </c>
      <c r="U315" s="19">
        <v>0.0141320630617518</v>
      </c>
      <c r="V315" s="19">
        <v>1.53158302563435</v>
      </c>
      <c r="W315" s="14">
        <v>0</v>
      </c>
      <c r="X315" s="14">
        <v>1</v>
      </c>
      <c r="Y315">
        <v>0</v>
      </c>
      <c r="Z315">
        <v>0.0141320630617518</v>
      </c>
    </row>
    <row r="316" spans="1:26">
      <c r="A316" s="4">
        <v>2018</v>
      </c>
      <c r="B316" s="2">
        <v>15</v>
      </c>
      <c r="C316" s="5" t="s">
        <v>40</v>
      </c>
      <c r="D316">
        <v>62545.69018</v>
      </c>
      <c r="E316">
        <v>0.002014106</v>
      </c>
      <c r="F316">
        <v>0.000671375</v>
      </c>
      <c r="G316" s="6">
        <v>198194.1</v>
      </c>
      <c r="H316">
        <v>5621</v>
      </c>
      <c r="I316">
        <v>0.4441547</v>
      </c>
      <c r="J316">
        <v>6335.89</v>
      </c>
      <c r="K316" s="12">
        <v>9.732</v>
      </c>
      <c r="M316" s="13"/>
      <c r="N316" s="14">
        <v>0.000158</v>
      </c>
      <c r="O316" s="14">
        <v>0.012107</v>
      </c>
      <c r="P316" s="23">
        <v>1.12590646375988</v>
      </c>
      <c r="Q316" s="19">
        <v>0.132091011210976</v>
      </c>
      <c r="R316" s="19">
        <v>1.74456706962025</v>
      </c>
      <c r="S316" s="19">
        <v>0.6146</v>
      </c>
      <c r="T316" s="19">
        <v>2.21234815881323</v>
      </c>
      <c r="U316" s="19">
        <v>0.0214899494832594</v>
      </c>
      <c r="V316" s="19">
        <v>1.70831063241001</v>
      </c>
      <c r="W316" s="14">
        <v>1</v>
      </c>
      <c r="X316" s="14">
        <v>0</v>
      </c>
      <c r="Y316">
        <v>0</v>
      </c>
      <c r="Z316">
        <v>0.0214899494832594</v>
      </c>
    </row>
    <row r="317" spans="1:26">
      <c r="A317" s="4">
        <v>2018</v>
      </c>
      <c r="B317" s="2">
        <v>16</v>
      </c>
      <c r="C317" s="7" t="s">
        <v>41</v>
      </c>
      <c r="D317">
        <v>44064.59836</v>
      </c>
      <c r="E317" s="10">
        <v>2.03e-5</v>
      </c>
      <c r="F317">
        <v>0.000764615</v>
      </c>
      <c r="G317" s="6">
        <v>164287.4</v>
      </c>
      <c r="H317">
        <v>4992</v>
      </c>
      <c r="I317">
        <v>0.3166057</v>
      </c>
      <c r="J317">
        <v>5409.67</v>
      </c>
      <c r="K317" s="12">
        <v>8.615</v>
      </c>
      <c r="M317" s="13"/>
      <c r="N317" s="14">
        <v>0</v>
      </c>
      <c r="O317" s="14">
        <v>0.005997</v>
      </c>
      <c r="P317" s="23">
        <v>0.986240874107039</v>
      </c>
      <c r="Q317" s="19">
        <v>0.191812659839895</v>
      </c>
      <c r="R317" s="19">
        <v>1.6083194011976</v>
      </c>
      <c r="S317" s="19">
        <v>0.5224</v>
      </c>
      <c r="T317" s="19">
        <v>2.32442613706121</v>
      </c>
      <c r="U317" s="19">
        <v>0.0139737120728152</v>
      </c>
      <c r="V317" s="19">
        <v>0.872181832761985</v>
      </c>
      <c r="W317" s="14">
        <v>0</v>
      </c>
      <c r="X317" s="14">
        <v>1</v>
      </c>
      <c r="Y317">
        <v>0</v>
      </c>
      <c r="Z317">
        <v>0.0139737120728152</v>
      </c>
    </row>
    <row r="318" spans="1:26">
      <c r="A318" s="4">
        <v>2018</v>
      </c>
      <c r="B318" s="2">
        <v>17</v>
      </c>
      <c r="C318" s="7" t="s">
        <v>42</v>
      </c>
      <c r="D318">
        <v>31376.10253</v>
      </c>
      <c r="E318">
        <v>0.002824655</v>
      </c>
      <c r="F318">
        <v>0.000729123</v>
      </c>
      <c r="G318" s="6">
        <v>93637.5</v>
      </c>
      <c r="H318">
        <v>3377</v>
      </c>
      <c r="I318">
        <v>0.3103748</v>
      </c>
      <c r="J318">
        <v>4340.55</v>
      </c>
      <c r="K318" s="12">
        <v>8.951</v>
      </c>
      <c r="M318" s="13"/>
      <c r="N318" s="14">
        <v>0.000383</v>
      </c>
      <c r="O318" s="14">
        <v>0.011236</v>
      </c>
      <c r="P318" s="23">
        <v>1.09603515722148</v>
      </c>
      <c r="Q318" s="19">
        <v>0.184376349494241</v>
      </c>
      <c r="R318" s="19">
        <v>1.47950138784293</v>
      </c>
      <c r="S318" s="19">
        <v>0.61</v>
      </c>
      <c r="T318" s="19">
        <v>2.53290185590421</v>
      </c>
      <c r="U318" s="19">
        <v>0.0208819169041777</v>
      </c>
      <c r="V318" s="19">
        <v>1.51171526725624</v>
      </c>
      <c r="W318" s="14">
        <v>0</v>
      </c>
      <c r="X318" s="14">
        <v>1</v>
      </c>
      <c r="Y318">
        <v>0</v>
      </c>
      <c r="Z318">
        <v>0.0208819169041777</v>
      </c>
    </row>
    <row r="319" spans="1:26">
      <c r="A319" s="4">
        <v>2018</v>
      </c>
      <c r="B319" s="2">
        <v>18</v>
      </c>
      <c r="C319" s="7" t="s">
        <v>43</v>
      </c>
      <c r="D319">
        <v>30504.4245</v>
      </c>
      <c r="E319">
        <v>0.000888313</v>
      </c>
      <c r="F319">
        <v>0.000549194</v>
      </c>
      <c r="G319" s="6">
        <v>84592.69</v>
      </c>
      <c r="H319">
        <v>3738.58</v>
      </c>
      <c r="I319">
        <v>0.274621</v>
      </c>
      <c r="J319">
        <v>5070.1</v>
      </c>
      <c r="K319" s="12">
        <v>8.683</v>
      </c>
      <c r="M319" s="13"/>
      <c r="N319" s="16">
        <v>5.45e-5</v>
      </c>
      <c r="O319" s="14">
        <v>0.004926</v>
      </c>
      <c r="P319" s="23">
        <v>1.30685285404129</v>
      </c>
      <c r="Q319" s="19">
        <v>0.205338249262885</v>
      </c>
      <c r="R319" s="19">
        <v>1.13342681303116</v>
      </c>
      <c r="S319" s="19">
        <v>0.5609</v>
      </c>
      <c r="T319" s="19">
        <v>2.34600479605115</v>
      </c>
      <c r="U319" s="19">
        <v>0.0180716121540227</v>
      </c>
      <c r="V319" s="19">
        <v>1.79262483249246</v>
      </c>
      <c r="W319" s="14">
        <v>0</v>
      </c>
      <c r="X319" s="14">
        <v>1</v>
      </c>
      <c r="Y319">
        <v>0</v>
      </c>
      <c r="Z319">
        <v>0.0180716121540227</v>
      </c>
    </row>
    <row r="320" spans="1:26">
      <c r="A320" s="4">
        <v>2018</v>
      </c>
      <c r="B320" s="2">
        <v>19</v>
      </c>
      <c r="C320" s="5" t="s">
        <v>44</v>
      </c>
      <c r="D320">
        <v>84437.71349</v>
      </c>
      <c r="E320">
        <v>0.00303101</v>
      </c>
      <c r="F320">
        <v>0.000372788</v>
      </c>
      <c r="G320" s="6">
        <v>183759.2</v>
      </c>
      <c r="H320">
        <v>6960</v>
      </c>
      <c r="I320">
        <v>0.7819887</v>
      </c>
      <c r="J320">
        <v>4524.17</v>
      </c>
      <c r="K320" s="12">
        <v>10.854</v>
      </c>
      <c r="M320" s="13"/>
      <c r="N320" s="14">
        <v>0.000325</v>
      </c>
      <c r="O320" s="14">
        <v>0.013469</v>
      </c>
      <c r="P320" s="23">
        <v>1.29625225610423</v>
      </c>
      <c r="Q320" s="19">
        <v>0.161694240618106</v>
      </c>
      <c r="R320" s="19">
        <v>1.21145858096828</v>
      </c>
      <c r="S320" s="19">
        <v>0.7181</v>
      </c>
      <c r="T320" s="19">
        <v>4.19034188684366</v>
      </c>
      <c r="U320" s="19">
        <v>0.0278038454817029</v>
      </c>
      <c r="V320" s="19">
        <v>3.12586938193372</v>
      </c>
      <c r="W320" s="14">
        <v>1</v>
      </c>
      <c r="X320" s="14">
        <v>0</v>
      </c>
      <c r="Y320">
        <v>0</v>
      </c>
      <c r="Z320">
        <v>0.0278038454817029</v>
      </c>
    </row>
    <row r="321" spans="1:26">
      <c r="A321" s="4">
        <v>2018</v>
      </c>
      <c r="B321" s="2">
        <v>20</v>
      </c>
      <c r="C321" s="8" t="s">
        <v>45</v>
      </c>
      <c r="D321">
        <v>15527.46191</v>
      </c>
      <c r="E321">
        <v>0.000563178</v>
      </c>
      <c r="F321">
        <v>0.000404975</v>
      </c>
      <c r="G321" s="6">
        <v>62106.72</v>
      </c>
      <c r="H321">
        <v>2562</v>
      </c>
      <c r="I321">
        <v>0.2092112</v>
      </c>
      <c r="J321">
        <v>5202.24</v>
      </c>
      <c r="K321" s="12">
        <v>7.799</v>
      </c>
      <c r="M321" s="13"/>
      <c r="N321" s="16">
        <v>5.72e-5</v>
      </c>
      <c r="O321" s="14">
        <v>0.003563</v>
      </c>
      <c r="P321" s="23">
        <v>1.14706662009132</v>
      </c>
      <c r="Q321" s="19">
        <v>0.260937968308562</v>
      </c>
      <c r="R321" s="19">
        <v>0.52999356991973</v>
      </c>
      <c r="S321" s="19">
        <v>0.5182</v>
      </c>
      <c r="T321" s="19">
        <v>2.77499520943373</v>
      </c>
      <c r="U321" s="19">
        <v>0.00711720771404004</v>
      </c>
      <c r="V321" s="19">
        <v>1.39611801414974</v>
      </c>
      <c r="W321" s="14">
        <v>0</v>
      </c>
      <c r="X321" s="14">
        <v>0</v>
      </c>
      <c r="Y321">
        <v>1</v>
      </c>
      <c r="Z321">
        <v>0.00711720771404004</v>
      </c>
    </row>
    <row r="322" spans="1:26">
      <c r="A322" s="4">
        <v>2018</v>
      </c>
      <c r="B322" s="2">
        <v>21</v>
      </c>
      <c r="C322" s="5" t="s">
        <v>46</v>
      </c>
      <c r="D322">
        <v>3662.368765</v>
      </c>
      <c r="E322">
        <v>0.000910375</v>
      </c>
      <c r="F322">
        <v>0.000226011</v>
      </c>
      <c r="G322" s="6">
        <v>13103.75</v>
      </c>
      <c r="H322">
        <v>535.5</v>
      </c>
      <c r="I322">
        <v>0.1301877</v>
      </c>
      <c r="J322">
        <v>1033.42</v>
      </c>
      <c r="K322" s="12">
        <v>6.715</v>
      </c>
      <c r="M322" s="13"/>
      <c r="N322" s="14">
        <v>0.000102</v>
      </c>
      <c r="O322" s="16">
        <v>4.38e-5</v>
      </c>
      <c r="P322" s="23">
        <v>2.49696565947855</v>
      </c>
      <c r="Q322" s="19">
        <v>0.350017073498826</v>
      </c>
      <c r="R322" s="19">
        <v>0.989341158192091</v>
      </c>
      <c r="S322" s="19">
        <v>0.5913</v>
      </c>
      <c r="T322" s="19">
        <v>3.814238263263</v>
      </c>
      <c r="U322" s="19">
        <v>0.00556125867902857</v>
      </c>
      <c r="V322" s="19">
        <v>3.23226106429332</v>
      </c>
      <c r="W322" s="14">
        <v>1</v>
      </c>
      <c r="X322" s="14">
        <v>0</v>
      </c>
      <c r="Y322">
        <v>0</v>
      </c>
      <c r="Z322">
        <v>0.00556125867902857</v>
      </c>
    </row>
    <row r="323" spans="1:26">
      <c r="A323" s="4">
        <v>2018</v>
      </c>
      <c r="B323" s="2">
        <v>22</v>
      </c>
      <c r="C323" s="8" t="s">
        <v>47</v>
      </c>
      <c r="D323">
        <v>18657.6689</v>
      </c>
      <c r="E323">
        <v>0.003638155</v>
      </c>
      <c r="F323">
        <v>0.000554784</v>
      </c>
      <c r="G323" s="6">
        <v>50208.59</v>
      </c>
      <c r="H323">
        <v>1663.23</v>
      </c>
      <c r="I323">
        <v>0.2182997</v>
      </c>
      <c r="J323">
        <v>2326.44</v>
      </c>
      <c r="K323" s="12">
        <v>9.176</v>
      </c>
      <c r="M323" s="13"/>
      <c r="N323" s="14">
        <v>0.000364</v>
      </c>
      <c r="O323" s="14">
        <v>0.006346</v>
      </c>
      <c r="P323" s="23">
        <v>1.27943314695172</v>
      </c>
      <c r="Q323" s="19">
        <v>0.22299785888269</v>
      </c>
      <c r="R323" s="19">
        <v>1.92052935365854</v>
      </c>
      <c r="S323" s="19">
        <v>0.6661</v>
      </c>
      <c r="T323" s="19">
        <v>3.39509949320343</v>
      </c>
      <c r="U323" s="19">
        <v>0.0201446437691522</v>
      </c>
      <c r="V323" s="19">
        <v>1.78044010114328</v>
      </c>
      <c r="W323" s="14">
        <v>0</v>
      </c>
      <c r="X323" s="14">
        <v>0</v>
      </c>
      <c r="Y323">
        <v>1</v>
      </c>
      <c r="Z323">
        <v>0.0201446437691522</v>
      </c>
    </row>
    <row r="324" spans="1:26">
      <c r="A324" s="4">
        <v>2018</v>
      </c>
      <c r="B324" s="2">
        <v>23</v>
      </c>
      <c r="C324" s="8" t="s">
        <v>48</v>
      </c>
      <c r="D324">
        <v>34999.77254</v>
      </c>
      <c r="E324">
        <v>0.001360456</v>
      </c>
      <c r="F324">
        <v>0.000326003</v>
      </c>
      <c r="G324" s="6">
        <v>92392.99</v>
      </c>
      <c r="H324">
        <v>4690</v>
      </c>
      <c r="I324">
        <v>0.3537094</v>
      </c>
      <c r="J324">
        <v>4950.22</v>
      </c>
      <c r="K324" s="12">
        <v>9.006</v>
      </c>
      <c r="M324" s="13"/>
      <c r="N324" s="16">
        <v>9.8e-5</v>
      </c>
      <c r="O324" s="14">
        <v>0.00649</v>
      </c>
      <c r="P324" s="23">
        <v>1.3658638936168</v>
      </c>
      <c r="Q324" s="19">
        <v>0.238641922803671</v>
      </c>
      <c r="R324" s="19">
        <v>0.682288596707819</v>
      </c>
      <c r="S324" s="19">
        <v>0.535</v>
      </c>
      <c r="T324" s="19">
        <v>3.23242383493821</v>
      </c>
      <c r="U324" s="19">
        <v>0.0181198561388069</v>
      </c>
      <c r="V324" s="19">
        <v>1.27741827611762</v>
      </c>
      <c r="W324" s="14">
        <v>0</v>
      </c>
      <c r="X324" s="14">
        <v>0</v>
      </c>
      <c r="Y324">
        <v>1</v>
      </c>
      <c r="Z324">
        <v>0.0181198561388069</v>
      </c>
    </row>
    <row r="325" spans="1:26">
      <c r="A325" s="4">
        <v>2018</v>
      </c>
      <c r="B325" s="2">
        <v>24</v>
      </c>
      <c r="C325" s="8" t="s">
        <v>49</v>
      </c>
      <c r="D325">
        <v>10517.84879</v>
      </c>
      <c r="E325">
        <v>0.002630705</v>
      </c>
      <c r="F325">
        <v>0.000612913</v>
      </c>
      <c r="G325" s="6">
        <v>38406.84</v>
      </c>
      <c r="H325">
        <v>1886</v>
      </c>
      <c r="I325">
        <v>0.146499</v>
      </c>
      <c r="J325">
        <v>3564.7</v>
      </c>
      <c r="K325" s="12">
        <v>7.049</v>
      </c>
      <c r="M325" s="13"/>
      <c r="N325" s="16">
        <v>4.57e-6</v>
      </c>
      <c r="O325" s="14">
        <v>0.000457</v>
      </c>
      <c r="P325" s="23">
        <v>1.19734551406124</v>
      </c>
      <c r="Q325" s="19">
        <v>0.339694053287408</v>
      </c>
      <c r="R325" s="19">
        <v>1.11879311931818</v>
      </c>
      <c r="S325" s="19">
        <v>0.4954</v>
      </c>
      <c r="T325" s="19">
        <v>3.45715665417215</v>
      </c>
      <c r="U325" s="19">
        <v>0.00821358930199575</v>
      </c>
      <c r="V325" s="19">
        <v>1.46029955670523</v>
      </c>
      <c r="W325" s="14">
        <v>0</v>
      </c>
      <c r="X325" s="14">
        <v>0</v>
      </c>
      <c r="Y325">
        <v>1</v>
      </c>
      <c r="Z325">
        <v>0.00821358930199575</v>
      </c>
    </row>
    <row r="326" spans="1:26">
      <c r="A326" s="4">
        <v>2018</v>
      </c>
      <c r="B326" s="2">
        <v>25</v>
      </c>
      <c r="C326" s="8" t="s">
        <v>50</v>
      </c>
      <c r="D326">
        <v>16482.93832</v>
      </c>
      <c r="E326">
        <v>0.000688755</v>
      </c>
      <c r="F326">
        <v>0.000231885</v>
      </c>
      <c r="G326" s="6">
        <v>66951.35</v>
      </c>
      <c r="H326">
        <v>2822</v>
      </c>
      <c r="I326">
        <v>0.1802037</v>
      </c>
      <c r="J326">
        <v>3847.89</v>
      </c>
      <c r="K326" s="12">
        <v>5.829</v>
      </c>
      <c r="M326" s="13"/>
      <c r="N326" s="16">
        <v>7.52e-5</v>
      </c>
      <c r="O326" s="14">
        <v>0.000184</v>
      </c>
      <c r="P326" s="23">
        <v>1.21090803513936</v>
      </c>
      <c r="Q326" s="19">
        <v>0.339745876931509</v>
      </c>
      <c r="R326" s="19">
        <v>0.648534938461538</v>
      </c>
      <c r="S326" s="19">
        <v>0.4744</v>
      </c>
      <c r="T326" s="19">
        <v>3.27501495992976</v>
      </c>
      <c r="U326" s="19">
        <v>0.0104746150963867</v>
      </c>
      <c r="V326" s="19">
        <v>1.19346833378786</v>
      </c>
      <c r="W326" s="14">
        <v>0</v>
      </c>
      <c r="X326" s="14">
        <v>0</v>
      </c>
      <c r="Y326">
        <v>1</v>
      </c>
      <c r="Z326">
        <v>0.0104746150963867</v>
      </c>
    </row>
    <row r="327" spans="1:26">
      <c r="A327" s="4">
        <v>2018</v>
      </c>
      <c r="B327" s="2">
        <v>26</v>
      </c>
      <c r="C327" s="8" t="s">
        <v>51</v>
      </c>
      <c r="D327">
        <v>19019.75203</v>
      </c>
      <c r="E327">
        <v>0.001659388</v>
      </c>
      <c r="F327">
        <v>0.000721502</v>
      </c>
      <c r="G327" s="6">
        <v>68926.94</v>
      </c>
      <c r="H327">
        <v>2112</v>
      </c>
      <c r="I327">
        <v>0.2605986</v>
      </c>
      <c r="J327">
        <v>5001.53</v>
      </c>
      <c r="K327" s="12">
        <v>8.544</v>
      </c>
      <c r="M327" s="13"/>
      <c r="N327" s="14">
        <v>0.000224</v>
      </c>
      <c r="O327" s="14">
        <v>0.007475</v>
      </c>
      <c r="P327" s="23">
        <v>0.859606596103798</v>
      </c>
      <c r="Q327" s="19">
        <v>0.216972539006396</v>
      </c>
      <c r="R327" s="19">
        <v>0.86067936345967</v>
      </c>
      <c r="S327" s="19">
        <v>0.5965</v>
      </c>
      <c r="T327" s="19">
        <v>2.90859961617625</v>
      </c>
      <c r="U327" s="19">
        <v>0.0217862985559552</v>
      </c>
      <c r="V327" s="19">
        <v>1.83184553516329</v>
      </c>
      <c r="W327" s="14">
        <v>0</v>
      </c>
      <c r="X327" s="14">
        <v>0</v>
      </c>
      <c r="Y327">
        <v>1</v>
      </c>
      <c r="Z327">
        <v>0.0217862985559552</v>
      </c>
    </row>
    <row r="328" spans="1:26">
      <c r="A328" s="4">
        <v>2018</v>
      </c>
      <c r="B328" s="2">
        <v>27</v>
      </c>
      <c r="C328" s="8" t="s">
        <v>52</v>
      </c>
      <c r="D328">
        <v>7428.606505</v>
      </c>
      <c r="E328">
        <v>0.000327442</v>
      </c>
      <c r="F328">
        <v>0.000146861</v>
      </c>
      <c r="G328" s="6">
        <v>22280.95</v>
      </c>
      <c r="H328">
        <v>1337</v>
      </c>
      <c r="I328">
        <v>0.1466437</v>
      </c>
      <c r="J328">
        <v>4671.74</v>
      </c>
      <c r="K328" s="12">
        <v>7.273</v>
      </c>
      <c r="M328" s="13"/>
      <c r="N328" s="16">
        <v>2.09e-5</v>
      </c>
      <c r="O328" s="14">
        <v>0.001624</v>
      </c>
      <c r="P328" s="23">
        <v>1.62097850551228</v>
      </c>
      <c r="Q328" s="19">
        <v>0.4574579163165</v>
      </c>
      <c r="R328" s="19">
        <v>0.315687895084858</v>
      </c>
      <c r="S328" s="19">
        <v>0.4969</v>
      </c>
      <c r="T328" s="19">
        <v>4.61429505206723</v>
      </c>
      <c r="U328" s="19">
        <v>0.0117696878634307</v>
      </c>
      <c r="V328" s="19">
        <v>1.15662850035312</v>
      </c>
      <c r="W328" s="14">
        <v>0</v>
      </c>
      <c r="X328" s="14">
        <v>0</v>
      </c>
      <c r="Y328">
        <v>1</v>
      </c>
      <c r="Z328">
        <v>0.0117696878634307</v>
      </c>
    </row>
    <row r="329" spans="1:26">
      <c r="A329" s="4">
        <v>2018</v>
      </c>
      <c r="B329" s="2">
        <v>28</v>
      </c>
      <c r="C329" s="8" t="s">
        <v>53</v>
      </c>
      <c r="D329">
        <v>2267.83388</v>
      </c>
      <c r="E329">
        <v>0.001439706</v>
      </c>
      <c r="F329">
        <v>0.000105809</v>
      </c>
      <c r="G329" s="6">
        <v>16133.51</v>
      </c>
      <c r="H329">
        <v>329.26</v>
      </c>
      <c r="I329">
        <v>0.1078311</v>
      </c>
      <c r="J329">
        <v>2349.05</v>
      </c>
      <c r="K329" s="12">
        <v>5.31</v>
      </c>
      <c r="M329" s="13"/>
      <c r="N329" s="14">
        <v>0.000118</v>
      </c>
      <c r="O329" s="14">
        <v>0</v>
      </c>
      <c r="P329" s="23">
        <v>1.08260228056389</v>
      </c>
      <c r="Q329" s="19">
        <v>0.574973038813638</v>
      </c>
      <c r="R329" s="19">
        <v>0.113921049930652</v>
      </c>
      <c r="S329" s="19">
        <v>0.5727</v>
      </c>
      <c r="T329" s="19">
        <v>4.3057974403451</v>
      </c>
      <c r="U329" s="19">
        <v>0.00603620302733114</v>
      </c>
      <c r="V329" s="19">
        <v>1.24474105448851</v>
      </c>
      <c r="W329" s="14">
        <v>0</v>
      </c>
      <c r="X329" s="14">
        <v>0</v>
      </c>
      <c r="Y329">
        <v>1</v>
      </c>
      <c r="Z329">
        <v>0.00603620302733114</v>
      </c>
    </row>
    <row r="330" spans="1:26">
      <c r="A330" s="4">
        <v>2018</v>
      </c>
      <c r="B330" s="2">
        <v>29</v>
      </c>
      <c r="C330" s="8" t="s">
        <v>54</v>
      </c>
      <c r="D330">
        <v>2775.089809</v>
      </c>
      <c r="E330">
        <v>0.002812079</v>
      </c>
      <c r="F330">
        <v>0.000343315</v>
      </c>
      <c r="G330" s="6">
        <v>16859</v>
      </c>
      <c r="H330">
        <v>345</v>
      </c>
      <c r="I330">
        <v>0.1068233</v>
      </c>
      <c r="J330">
        <v>1373.05</v>
      </c>
      <c r="K330" s="12">
        <v>7.506</v>
      </c>
      <c r="M330" s="13"/>
      <c r="N330" s="14">
        <v>0</v>
      </c>
      <c r="O330" s="14">
        <v>0.000375</v>
      </c>
      <c r="P330" s="23">
        <v>1.07563050670803</v>
      </c>
      <c r="Q330" s="19">
        <v>0.382993538775444</v>
      </c>
      <c r="R330" s="19">
        <v>0.533211385542169</v>
      </c>
      <c r="S330" s="19">
        <v>0.6215</v>
      </c>
      <c r="T330" s="19">
        <v>3.46431752303532</v>
      </c>
      <c r="U330" s="19">
        <v>0.012301494124442</v>
      </c>
      <c r="V330" s="19">
        <v>1.8958436050947</v>
      </c>
      <c r="W330" s="14">
        <v>0</v>
      </c>
      <c r="X330" s="14">
        <v>0</v>
      </c>
      <c r="Y330">
        <v>1</v>
      </c>
      <c r="Z330">
        <v>0.012301494124442</v>
      </c>
    </row>
    <row r="331" spans="1:26">
      <c r="A331" s="4">
        <v>2018</v>
      </c>
      <c r="B331" s="2">
        <v>30</v>
      </c>
      <c r="C331" s="8" t="s">
        <v>55</v>
      </c>
      <c r="D331">
        <v>10065.30065</v>
      </c>
      <c r="E331">
        <v>0.000224303</v>
      </c>
      <c r="F331" s="10">
        <v>6.4e-5</v>
      </c>
      <c r="G331" s="6">
        <v>43810.62</v>
      </c>
      <c r="H331">
        <v>1331</v>
      </c>
      <c r="I331">
        <v>0.1719382</v>
      </c>
      <c r="J331">
        <v>5959.39</v>
      </c>
      <c r="K331" s="12">
        <v>5.32</v>
      </c>
      <c r="M331" s="13"/>
      <c r="N331" s="16">
        <v>1.64e-5</v>
      </c>
      <c r="O331" s="14">
        <v>0.000144</v>
      </c>
      <c r="P331" s="23">
        <v>1.13427869761546</v>
      </c>
      <c r="Q331" s="19">
        <v>0.410886868703429</v>
      </c>
      <c r="R331" s="19">
        <v>0.113885474096386</v>
      </c>
      <c r="S331" s="19">
        <v>0.5401</v>
      </c>
      <c r="T331" s="19">
        <v>3.29652433376233</v>
      </c>
      <c r="U331" s="19">
        <v>0.0052719864580174</v>
      </c>
      <c r="V331" s="19">
        <v>0.742593256213265</v>
      </c>
      <c r="W331" s="14">
        <v>0</v>
      </c>
      <c r="X331" s="14">
        <v>0</v>
      </c>
      <c r="Y331">
        <v>1</v>
      </c>
      <c r="Z331">
        <v>0.0052719864580174</v>
      </c>
    </row>
    <row r="332" spans="1:26">
      <c r="A332" s="4">
        <v>2019</v>
      </c>
      <c r="B332" s="2">
        <v>1</v>
      </c>
      <c r="C332" s="5" t="s">
        <v>26</v>
      </c>
      <c r="D332">
        <v>26692.76034</v>
      </c>
      <c r="E332">
        <v>0.034687117</v>
      </c>
      <c r="F332">
        <v>0.003876638</v>
      </c>
      <c r="G332" s="6">
        <v>56412.16</v>
      </c>
      <c r="H332">
        <v>1183.5</v>
      </c>
      <c r="I332">
        <v>0.600446</v>
      </c>
      <c r="J332">
        <v>1366.96</v>
      </c>
      <c r="K332" s="12">
        <v>9.512</v>
      </c>
      <c r="M332" s="13"/>
      <c r="N332" s="14">
        <v>0.003412</v>
      </c>
      <c r="O332" s="14">
        <v>0.095477</v>
      </c>
      <c r="P332" s="23">
        <v>5.16924231766596</v>
      </c>
      <c r="Q332" s="19">
        <v>0.209440636900538</v>
      </c>
      <c r="R332" s="19">
        <v>1.36377658536585</v>
      </c>
      <c r="S332" s="19">
        <v>0.8735</v>
      </c>
      <c r="T332" s="19">
        <v>7.00956990554489</v>
      </c>
      <c r="U332" s="19">
        <v>0.0631468733125443</v>
      </c>
      <c r="V332" s="19">
        <v>3.11180534042654</v>
      </c>
      <c r="W332" s="14">
        <v>1</v>
      </c>
      <c r="X332" s="14">
        <v>0</v>
      </c>
      <c r="Y332">
        <v>0</v>
      </c>
      <c r="Z332">
        <v>0.0631468733125443</v>
      </c>
    </row>
    <row r="333" spans="1:26">
      <c r="A333" s="4">
        <v>2019</v>
      </c>
      <c r="B333" s="2">
        <v>2</v>
      </c>
      <c r="C333" s="5" t="s">
        <v>27</v>
      </c>
      <c r="D333">
        <v>12796.43957</v>
      </c>
      <c r="E333">
        <v>0.014427688</v>
      </c>
      <c r="F333">
        <v>0.002665891</v>
      </c>
      <c r="G333" s="6">
        <v>63166.29</v>
      </c>
      <c r="H333">
        <v>896.56</v>
      </c>
      <c r="I333">
        <v>0.2746081</v>
      </c>
      <c r="J333">
        <v>1185.27</v>
      </c>
      <c r="K333" s="12">
        <v>9.417</v>
      </c>
      <c r="M333" s="13"/>
      <c r="N333" s="14">
        <v>0.001626</v>
      </c>
      <c r="O333" s="14">
        <v>0.033602</v>
      </c>
      <c r="P333" s="23">
        <v>1.8010758314249</v>
      </c>
      <c r="Q333" s="19">
        <v>0.252100791957063</v>
      </c>
      <c r="R333" s="19">
        <v>1.35562033613445</v>
      </c>
      <c r="S333" s="19">
        <v>0.8431</v>
      </c>
      <c r="T333" s="19">
        <v>4.60366413079699</v>
      </c>
      <c r="U333" s="19">
        <v>0.0328248512864871</v>
      </c>
      <c r="V333" s="19">
        <v>3.18915862461983</v>
      </c>
      <c r="W333" s="14">
        <v>1</v>
      </c>
      <c r="X333" s="14">
        <v>0</v>
      </c>
      <c r="Y333">
        <v>0</v>
      </c>
      <c r="Z333">
        <v>0.0328248512864871</v>
      </c>
    </row>
    <row r="334" spans="1:26">
      <c r="A334" s="4">
        <v>2019</v>
      </c>
      <c r="B334" s="2">
        <v>3</v>
      </c>
      <c r="C334" s="5" t="s">
        <v>28</v>
      </c>
      <c r="D334">
        <v>31968.96412</v>
      </c>
      <c r="E334">
        <v>0.000941805</v>
      </c>
      <c r="F334">
        <v>0.003984165</v>
      </c>
      <c r="G334" s="6">
        <v>116371.6</v>
      </c>
      <c r="H334">
        <v>3702</v>
      </c>
      <c r="I334">
        <v>0.3063048</v>
      </c>
      <c r="J334">
        <v>7791.29</v>
      </c>
      <c r="K334" s="12">
        <v>8.493</v>
      </c>
      <c r="M334" s="13"/>
      <c r="N334" s="14">
        <v>0.000117</v>
      </c>
      <c r="O334" s="14">
        <v>0.005388</v>
      </c>
      <c r="P334" s="23">
        <v>1.32297389326967</v>
      </c>
      <c r="Q334" s="19">
        <v>0.236694415245909</v>
      </c>
      <c r="R334" s="19">
        <v>1.04334301377119</v>
      </c>
      <c r="S334" s="19">
        <v>0.5877</v>
      </c>
      <c r="T334" s="19">
        <v>3.59875799398937</v>
      </c>
      <c r="U334" s="19">
        <v>0.0161440248401202</v>
      </c>
      <c r="V334" s="19">
        <v>1.60408203592431</v>
      </c>
      <c r="W334" s="14">
        <v>1</v>
      </c>
      <c r="X334" s="14">
        <v>0</v>
      </c>
      <c r="Y334">
        <v>0</v>
      </c>
      <c r="Z334">
        <v>0.0161440248401202</v>
      </c>
    </row>
    <row r="335" spans="1:26">
      <c r="A335" s="4">
        <v>2019</v>
      </c>
      <c r="B335" s="2">
        <v>4</v>
      </c>
      <c r="C335" s="7" t="s">
        <v>29</v>
      </c>
      <c r="D335">
        <v>15019.61983</v>
      </c>
      <c r="E335">
        <v>0.00052932</v>
      </c>
      <c r="F335">
        <v>0.000628711</v>
      </c>
      <c r="G335" s="6">
        <v>49637.8</v>
      </c>
      <c r="H335">
        <v>1762</v>
      </c>
      <c r="I335">
        <v>0.2113706</v>
      </c>
      <c r="J335">
        <v>5890.41</v>
      </c>
      <c r="K335" s="12">
        <v>6.74</v>
      </c>
      <c r="M335" s="13"/>
      <c r="N335" s="16">
        <v>7.91e-5</v>
      </c>
      <c r="O335" s="14">
        <v>0.001741</v>
      </c>
      <c r="P335" s="23">
        <v>1.17385809107364</v>
      </c>
      <c r="Q335" s="19">
        <v>0.276669166661772</v>
      </c>
      <c r="R335" s="19">
        <v>0.920756228462029</v>
      </c>
      <c r="S335" s="19">
        <v>0.6129</v>
      </c>
      <c r="T335" s="19">
        <v>3.90567755348952</v>
      </c>
      <c r="U335" s="19">
        <v>0.0112306829861335</v>
      </c>
      <c r="V335" s="19">
        <v>1.5410788791894</v>
      </c>
      <c r="W335" s="14">
        <v>0</v>
      </c>
      <c r="X335" s="14">
        <v>1</v>
      </c>
      <c r="Y335">
        <v>0</v>
      </c>
      <c r="Z335">
        <v>0.0112306829861335</v>
      </c>
    </row>
    <row r="336" spans="1:26">
      <c r="A336" s="4">
        <v>2019</v>
      </c>
      <c r="B336" s="2">
        <v>5</v>
      </c>
      <c r="C336" s="8" t="s">
        <v>30</v>
      </c>
      <c r="D336">
        <v>16148.55937</v>
      </c>
      <c r="E336">
        <v>0.001245456</v>
      </c>
      <c r="F336">
        <v>0.000395199</v>
      </c>
      <c r="G336" s="6">
        <v>70525.56</v>
      </c>
      <c r="H336">
        <v>1272</v>
      </c>
      <c r="I336">
        <v>0.2193986</v>
      </c>
      <c r="J336">
        <v>13016.41</v>
      </c>
      <c r="K336" s="12">
        <v>5.812</v>
      </c>
      <c r="M336" s="13"/>
      <c r="N336" s="16">
        <v>1.9e-5</v>
      </c>
      <c r="O336" s="14">
        <v>0.000126</v>
      </c>
      <c r="P336" s="23">
        <v>1.25100603031583</v>
      </c>
      <c r="Q336" s="19">
        <v>0.296349170660857</v>
      </c>
      <c r="R336" s="19">
        <v>0.174209119188504</v>
      </c>
      <c r="S336" s="19">
        <v>0.6646</v>
      </c>
      <c r="T336" s="19">
        <v>2.71489905591866</v>
      </c>
      <c r="U336" s="19">
        <v>0.00858731561365287</v>
      </c>
      <c r="V336" s="19">
        <v>1.28584457164478</v>
      </c>
      <c r="W336" s="14">
        <v>0</v>
      </c>
      <c r="X336" s="14">
        <v>0</v>
      </c>
      <c r="Y336">
        <v>1</v>
      </c>
      <c r="Z336">
        <v>0.00858731561365287</v>
      </c>
    </row>
    <row r="337" spans="1:26">
      <c r="A337" s="4">
        <v>2019</v>
      </c>
      <c r="B337" s="2">
        <v>6</v>
      </c>
      <c r="C337" s="9" t="s">
        <v>31</v>
      </c>
      <c r="D337">
        <v>24418.91792</v>
      </c>
      <c r="E337">
        <v>0.000282364</v>
      </c>
      <c r="F337">
        <v>0.000314642</v>
      </c>
      <c r="G337" s="6">
        <v>83611.74</v>
      </c>
      <c r="H337">
        <v>2238.4</v>
      </c>
      <c r="I337">
        <v>0.289238</v>
      </c>
      <c r="J337">
        <v>6512.13</v>
      </c>
      <c r="K337" s="12">
        <v>9.252</v>
      </c>
      <c r="M337" s="13"/>
      <c r="N337" s="16">
        <v>4.02e-5</v>
      </c>
      <c r="O337" s="14">
        <v>0.005729</v>
      </c>
      <c r="P337" s="23">
        <v>1.38496564980003</v>
      </c>
      <c r="Q337" s="19">
        <v>0.230639373088071</v>
      </c>
      <c r="R337" s="19">
        <v>0.843022283783784</v>
      </c>
      <c r="S337" s="19">
        <v>0.7121</v>
      </c>
      <c r="T337" s="19">
        <v>4.50753530795603</v>
      </c>
      <c r="U337" s="19">
        <v>0.0204123884959092</v>
      </c>
      <c r="V337" s="19">
        <v>2.80315648023999</v>
      </c>
      <c r="W337" s="14">
        <v>1</v>
      </c>
      <c r="X337" s="14">
        <v>0</v>
      </c>
      <c r="Y337">
        <v>0</v>
      </c>
      <c r="Z337">
        <v>0.0204123884959092</v>
      </c>
    </row>
    <row r="338" spans="1:26">
      <c r="A338" s="4">
        <v>2019</v>
      </c>
      <c r="B338" s="2">
        <v>7</v>
      </c>
      <c r="C338" s="9" t="s">
        <v>32</v>
      </c>
      <c r="D338">
        <v>10444.45377</v>
      </c>
      <c r="E338">
        <v>0.001015927</v>
      </c>
      <c r="F338">
        <v>0.000248609</v>
      </c>
      <c r="G338" s="6">
        <v>65616.56</v>
      </c>
      <c r="H338">
        <v>1286</v>
      </c>
      <c r="I338">
        <v>0.2065365</v>
      </c>
      <c r="J338">
        <v>5042.99</v>
      </c>
      <c r="K338" s="12">
        <v>7.481</v>
      </c>
      <c r="M338" s="13"/>
      <c r="N338" s="16">
        <v>1.72e-5</v>
      </c>
      <c r="O338" s="14">
        <v>0.000603</v>
      </c>
      <c r="P338" s="23">
        <v>1.52477737845904</v>
      </c>
      <c r="Q338" s="19">
        <v>0.335421692192243</v>
      </c>
      <c r="R338" s="19">
        <v>0.569156574172892</v>
      </c>
      <c r="S338" s="19">
        <v>0.6163</v>
      </c>
      <c r="T338" s="19">
        <v>3.84061977692124</v>
      </c>
      <c r="U338" s="19">
        <v>0.0126533043967664</v>
      </c>
      <c r="V338" s="19">
        <v>1.81744187605081</v>
      </c>
      <c r="W338" s="14">
        <v>0</v>
      </c>
      <c r="X338" s="14">
        <v>1</v>
      </c>
      <c r="Y338">
        <v>0</v>
      </c>
      <c r="Z338">
        <v>0.0126533043967664</v>
      </c>
    </row>
    <row r="339" spans="1:26">
      <c r="A339" s="4">
        <v>2019</v>
      </c>
      <c r="B339" s="2">
        <v>8</v>
      </c>
      <c r="C339" s="9" t="s">
        <v>33</v>
      </c>
      <c r="D339">
        <v>15190.92115</v>
      </c>
      <c r="E339" s="10">
        <v>2.13e-5</v>
      </c>
      <c r="F339">
        <v>0.000116773</v>
      </c>
      <c r="G339" s="6">
        <v>55920.18</v>
      </c>
      <c r="H339">
        <v>1551</v>
      </c>
      <c r="I339">
        <v>0.2238689</v>
      </c>
      <c r="J339">
        <v>6780.95</v>
      </c>
      <c r="K339" s="12">
        <v>7.097</v>
      </c>
      <c r="M339" s="13"/>
      <c r="N339" s="16">
        <v>2.99e-6</v>
      </c>
      <c r="O339" s="14">
        <v>0.000483</v>
      </c>
      <c r="P339" s="23">
        <v>1.88509934415981</v>
      </c>
      <c r="Q339" s="19">
        <v>0.368153187831951</v>
      </c>
      <c r="R339" s="19">
        <v>0.356680921775899</v>
      </c>
      <c r="S339" s="19">
        <v>0.6462</v>
      </c>
      <c r="T339" s="19">
        <v>3.60594885658246</v>
      </c>
      <c r="U339" s="19">
        <v>0.0107658862679704</v>
      </c>
      <c r="V339" s="19">
        <v>1.10894294018349</v>
      </c>
      <c r="W339" s="14">
        <v>0</v>
      </c>
      <c r="X339" s="14">
        <v>1</v>
      </c>
      <c r="Y339">
        <v>0</v>
      </c>
      <c r="Z339">
        <v>0.0107658862679704</v>
      </c>
    </row>
    <row r="340" spans="1:26">
      <c r="A340" s="4">
        <v>2019</v>
      </c>
      <c r="B340" s="2">
        <v>9</v>
      </c>
      <c r="C340" s="5" t="s">
        <v>34</v>
      </c>
      <c r="D340">
        <v>32370.7599</v>
      </c>
      <c r="E340">
        <v>0.006994832</v>
      </c>
      <c r="F340">
        <v>0.000826522</v>
      </c>
      <c r="G340" s="6">
        <v>68929.5</v>
      </c>
      <c r="H340">
        <v>1376.2</v>
      </c>
      <c r="I340">
        <v>0.4619982</v>
      </c>
      <c r="J340">
        <v>466.54</v>
      </c>
      <c r="K340" s="12">
        <v>11.104</v>
      </c>
      <c r="M340" s="13"/>
      <c r="N340" s="14">
        <v>0.000709</v>
      </c>
      <c r="O340" s="14">
        <v>0.009702</v>
      </c>
      <c r="P340" s="23">
        <v>2.69461587158564</v>
      </c>
      <c r="Q340" s="19">
        <v>0.214368226694588</v>
      </c>
      <c r="R340" s="19">
        <v>2.05751466876972</v>
      </c>
      <c r="S340" s="19">
        <v>0.8922</v>
      </c>
      <c r="T340" s="19">
        <v>5.57362358571417</v>
      </c>
      <c r="U340" s="19">
        <v>0.0399565292370916</v>
      </c>
      <c r="V340" s="19">
        <v>3.38469555920865</v>
      </c>
      <c r="W340" s="14">
        <v>1</v>
      </c>
      <c r="X340" s="14">
        <v>0</v>
      </c>
      <c r="Y340">
        <v>0</v>
      </c>
      <c r="Z340">
        <v>0.0399565292370916</v>
      </c>
    </row>
    <row r="341" spans="1:26">
      <c r="A341" s="4">
        <v>2019</v>
      </c>
      <c r="B341" s="2">
        <v>10</v>
      </c>
      <c r="C341" s="5" t="s">
        <v>35</v>
      </c>
      <c r="D341">
        <v>81008.85776</v>
      </c>
      <c r="E341">
        <v>0.004781769</v>
      </c>
      <c r="F341">
        <v>0.000859542</v>
      </c>
      <c r="G341" s="6">
        <v>207749.7</v>
      </c>
      <c r="H341">
        <v>4903.2</v>
      </c>
      <c r="I341">
        <v>0.6696217</v>
      </c>
      <c r="J341">
        <v>3586.8</v>
      </c>
      <c r="K341" s="12">
        <v>11.494</v>
      </c>
      <c r="M341" s="13"/>
      <c r="N341" s="14">
        <v>0.000577</v>
      </c>
      <c r="O341" s="14">
        <v>0.027779</v>
      </c>
      <c r="P341" s="23">
        <v>1.15347056087676</v>
      </c>
      <c r="Q341" s="19">
        <v>0.12620058616</v>
      </c>
      <c r="R341" s="19">
        <v>1.49195006529851</v>
      </c>
      <c r="S341" s="19">
        <v>0.7247</v>
      </c>
      <c r="T341" s="19">
        <v>2.87225626433407</v>
      </c>
      <c r="U341" s="19">
        <v>0.0278979690158233</v>
      </c>
      <c r="V341" s="19">
        <v>2.67320029372929</v>
      </c>
      <c r="W341" s="14">
        <v>1</v>
      </c>
      <c r="X341" s="14">
        <v>0</v>
      </c>
      <c r="Y341">
        <v>0</v>
      </c>
      <c r="Z341">
        <v>0.0278979690158233</v>
      </c>
    </row>
    <row r="342" spans="1:26">
      <c r="A342" s="4">
        <v>2019</v>
      </c>
      <c r="B342" s="2">
        <v>11</v>
      </c>
      <c r="C342" s="5" t="s">
        <v>36</v>
      </c>
      <c r="D342">
        <v>51077.55891</v>
      </c>
      <c r="E342">
        <v>0.004004212</v>
      </c>
      <c r="F342">
        <v>0.000729642</v>
      </c>
      <c r="G342" s="6">
        <v>127842.7</v>
      </c>
      <c r="H342">
        <v>3771</v>
      </c>
      <c r="I342">
        <v>0.6023675</v>
      </c>
      <c r="J342">
        <v>2842.16</v>
      </c>
      <c r="K342" s="12">
        <v>10.827</v>
      </c>
      <c r="M342" s="13"/>
      <c r="N342" s="14">
        <v>0.000456</v>
      </c>
      <c r="O342" s="14">
        <v>0.011828</v>
      </c>
      <c r="P342" s="23">
        <v>1.26804935520541</v>
      </c>
      <c r="Q342" s="19">
        <v>0.161231105166339</v>
      </c>
      <c r="R342" s="19">
        <v>1.15462462559242</v>
      </c>
      <c r="S342" s="19">
        <v>0.7158</v>
      </c>
      <c r="T342" s="19">
        <v>4.05842984232988</v>
      </c>
      <c r="U342" s="19">
        <v>0.0267802743148944</v>
      </c>
      <c r="V342" s="19">
        <v>2.2826478983342</v>
      </c>
      <c r="W342" s="14">
        <v>1</v>
      </c>
      <c r="X342" s="14">
        <v>0</v>
      </c>
      <c r="Y342">
        <v>0</v>
      </c>
      <c r="Z342">
        <v>0.0267802743148944</v>
      </c>
    </row>
    <row r="343" spans="1:26">
      <c r="A343" s="4">
        <v>2019</v>
      </c>
      <c r="B343" s="2">
        <v>12</v>
      </c>
      <c r="C343" s="7" t="s">
        <v>37</v>
      </c>
      <c r="D343">
        <v>27814.32864</v>
      </c>
      <c r="E343">
        <v>0.001851711</v>
      </c>
      <c r="F343">
        <v>0.000903653</v>
      </c>
      <c r="G343" s="6">
        <v>73316.67</v>
      </c>
      <c r="H343">
        <v>4384</v>
      </c>
      <c r="I343">
        <v>0.2836996</v>
      </c>
      <c r="J343">
        <v>4843.93</v>
      </c>
      <c r="K343" s="12">
        <v>9.194</v>
      </c>
      <c r="M343" s="13"/>
      <c r="N343" s="14">
        <v>0.000244</v>
      </c>
      <c r="O343" s="14">
        <v>0.005243</v>
      </c>
      <c r="P343" s="23">
        <v>1.22965855821201</v>
      </c>
      <c r="Q343" s="19">
        <v>0.199176122218031</v>
      </c>
      <c r="R343" s="19">
        <v>1.55924698571429</v>
      </c>
      <c r="S343" s="19">
        <v>0.5702</v>
      </c>
      <c r="T343" s="19">
        <v>2.65849005766018</v>
      </c>
      <c r="U343" s="19">
        <v>0.0203165554777173</v>
      </c>
      <c r="V343" s="19">
        <v>1.78428356346158</v>
      </c>
      <c r="W343" s="14">
        <v>0</v>
      </c>
      <c r="X343" s="14">
        <v>1</v>
      </c>
      <c r="Y343">
        <v>0</v>
      </c>
      <c r="Z343">
        <v>0.0203165554777173</v>
      </c>
    </row>
    <row r="344" spans="1:26">
      <c r="A344" s="4">
        <v>2019</v>
      </c>
      <c r="B344" s="2">
        <v>13</v>
      </c>
      <c r="C344" s="5" t="s">
        <v>38</v>
      </c>
      <c r="D344">
        <v>31731.47276</v>
      </c>
      <c r="E344">
        <v>0.002374914</v>
      </c>
      <c r="F344">
        <v>0.000607709</v>
      </c>
      <c r="G344" s="6">
        <v>94775.52</v>
      </c>
      <c r="H344">
        <v>2210</v>
      </c>
      <c r="I344">
        <v>0.3134591</v>
      </c>
      <c r="J344">
        <v>3513.76</v>
      </c>
      <c r="K344" s="12">
        <v>10.153</v>
      </c>
      <c r="M344" s="13"/>
      <c r="N344" s="14">
        <v>0.000292</v>
      </c>
      <c r="O344" s="14">
        <v>0.008929</v>
      </c>
      <c r="P344" s="23">
        <v>0.933693166855669</v>
      </c>
      <c r="Q344" s="19">
        <v>0.119776693006251</v>
      </c>
      <c r="R344" s="19">
        <v>0.885364169354839</v>
      </c>
      <c r="S344" s="19">
        <v>0.6787</v>
      </c>
      <c r="T344" s="19">
        <v>2.41720084915674</v>
      </c>
      <c r="U344" s="19">
        <v>0.0177791385776625</v>
      </c>
      <c r="V344" s="19">
        <v>2.23800772134499</v>
      </c>
      <c r="W344" s="14">
        <v>1</v>
      </c>
      <c r="X344" s="14">
        <v>0</v>
      </c>
      <c r="Y344">
        <v>0</v>
      </c>
      <c r="Z344">
        <v>0.0177791385776625</v>
      </c>
    </row>
    <row r="345" spans="1:26">
      <c r="A345" s="4">
        <v>2019</v>
      </c>
      <c r="B345" s="2">
        <v>14</v>
      </c>
      <c r="C345" s="7" t="s">
        <v>39</v>
      </c>
      <c r="D345">
        <v>20462.65636</v>
      </c>
      <c r="E345">
        <v>0.000359988</v>
      </c>
      <c r="F345">
        <v>0.000735834</v>
      </c>
      <c r="G345" s="6">
        <v>53390.84</v>
      </c>
      <c r="H345">
        <v>2278</v>
      </c>
      <c r="I345">
        <v>0.2394453</v>
      </c>
      <c r="J345">
        <v>4904.98</v>
      </c>
      <c r="K345" s="12">
        <v>9.056</v>
      </c>
      <c r="M345" s="13"/>
      <c r="N345" s="16">
        <v>4.15e-5</v>
      </c>
      <c r="O345" s="14">
        <v>0.002385</v>
      </c>
      <c r="P345" s="23">
        <v>1.0749810554643</v>
      </c>
      <c r="Q345" s="19">
        <v>0.257974440068666</v>
      </c>
      <c r="R345" s="19">
        <v>1.25303240862792</v>
      </c>
      <c r="S345" s="19">
        <v>0.5907</v>
      </c>
      <c r="T345" s="19">
        <v>3.00702009492073</v>
      </c>
      <c r="U345" s="19">
        <v>0.0155229502171059</v>
      </c>
      <c r="V345" s="19">
        <v>1.59637040699724</v>
      </c>
      <c r="W345" s="14">
        <v>0</v>
      </c>
      <c r="X345" s="14">
        <v>1</v>
      </c>
      <c r="Y345">
        <v>0</v>
      </c>
      <c r="Z345">
        <v>0.0155229502171059</v>
      </c>
    </row>
    <row r="346" spans="1:26">
      <c r="A346" s="4">
        <v>2019</v>
      </c>
      <c r="B346" s="2">
        <v>15</v>
      </c>
      <c r="C346" s="5" t="s">
        <v>40</v>
      </c>
      <c r="D346">
        <v>65860.61176</v>
      </c>
      <c r="E346">
        <v>0.002707107</v>
      </c>
      <c r="F346">
        <v>0.000605801</v>
      </c>
      <c r="G346" s="6">
        <v>203746.7</v>
      </c>
      <c r="H346">
        <v>5561</v>
      </c>
      <c r="I346">
        <v>0.4777258</v>
      </c>
      <c r="J346">
        <v>6633.01</v>
      </c>
      <c r="K346" s="12">
        <v>10.104</v>
      </c>
      <c r="M346" s="13"/>
      <c r="N346" s="14">
        <v>0.000342</v>
      </c>
      <c r="O346" s="14">
        <v>0.015773</v>
      </c>
      <c r="P346" s="23">
        <v>1.32952832334661</v>
      </c>
      <c r="Q346" s="19">
        <v>0.151120498117986</v>
      </c>
      <c r="R346" s="19">
        <v>1.77420596202532</v>
      </c>
      <c r="S346" s="19">
        <v>0.6186</v>
      </c>
      <c r="T346" s="19">
        <v>2.68849333380237</v>
      </c>
      <c r="U346" s="19">
        <v>0.0210323454462307</v>
      </c>
      <c r="V346" s="19">
        <v>2.16758049735786</v>
      </c>
      <c r="W346" s="14">
        <v>1</v>
      </c>
      <c r="X346" s="14">
        <v>0</v>
      </c>
      <c r="Y346">
        <v>0</v>
      </c>
      <c r="Z346">
        <v>0.0210323454462307</v>
      </c>
    </row>
    <row r="347" spans="1:26">
      <c r="A347" s="4">
        <v>2019</v>
      </c>
      <c r="B347" s="2">
        <v>16</v>
      </c>
      <c r="C347" s="7" t="s">
        <v>41</v>
      </c>
      <c r="D347">
        <v>47060.99105</v>
      </c>
      <c r="E347">
        <v>1e-8</v>
      </c>
      <c r="F347">
        <v>0.000807303</v>
      </c>
      <c r="G347" s="6">
        <v>175318.2</v>
      </c>
      <c r="H347">
        <v>4934</v>
      </c>
      <c r="I347">
        <v>0.3505901</v>
      </c>
      <c r="J347">
        <v>6466.94</v>
      </c>
      <c r="K347" s="12">
        <v>8.607</v>
      </c>
      <c r="M347" s="13"/>
      <c r="N347" s="14">
        <v>0</v>
      </c>
      <c r="O347" s="14">
        <v>0.006423</v>
      </c>
      <c r="P347" s="23">
        <v>1.10218764125242</v>
      </c>
      <c r="Q347" s="19">
        <v>0.187321788747346</v>
      </c>
      <c r="R347" s="19">
        <v>1.61576179041916</v>
      </c>
      <c r="S347" s="19">
        <v>0.5401</v>
      </c>
      <c r="T347" s="19">
        <v>2.30684676515688</v>
      </c>
      <c r="U347" s="19">
        <v>0.0146157127270583</v>
      </c>
      <c r="V347" s="19">
        <v>0.904788804515784</v>
      </c>
      <c r="W347" s="14">
        <v>0</v>
      </c>
      <c r="X347" s="14">
        <v>1</v>
      </c>
      <c r="Y347">
        <v>0</v>
      </c>
      <c r="Z347">
        <v>0.0146157127270583</v>
      </c>
    </row>
    <row r="348" spans="1:26">
      <c r="A348" s="4">
        <v>2019</v>
      </c>
      <c r="B348" s="2">
        <v>17</v>
      </c>
      <c r="C348" s="7" t="s">
        <v>42</v>
      </c>
      <c r="D348">
        <v>33666.55801</v>
      </c>
      <c r="E348">
        <v>0.00306761</v>
      </c>
      <c r="F348">
        <v>0.000753469</v>
      </c>
      <c r="G348" s="6">
        <v>102255.1</v>
      </c>
      <c r="H348">
        <v>3375</v>
      </c>
      <c r="I348">
        <v>0.3295118</v>
      </c>
      <c r="J348">
        <v>5164.85</v>
      </c>
      <c r="K348" s="12">
        <v>9.438</v>
      </c>
      <c r="M348" s="13"/>
      <c r="N348" s="14">
        <v>0.000453</v>
      </c>
      <c r="O348" s="14">
        <v>0.014779</v>
      </c>
      <c r="P348" s="23">
        <v>1.20011812371784</v>
      </c>
      <c r="Q348" s="19">
        <v>0.17391452443141</v>
      </c>
      <c r="R348" s="19">
        <v>1.55475629908553</v>
      </c>
      <c r="S348" s="19">
        <v>0.6183</v>
      </c>
      <c r="T348" s="19">
        <v>2.40924625177019</v>
      </c>
      <c r="U348" s="19">
        <v>0.0209015448969305</v>
      </c>
      <c r="V348" s="19">
        <v>1.71159374339307</v>
      </c>
      <c r="W348" s="14">
        <v>0</v>
      </c>
      <c r="X348" s="14">
        <v>1</v>
      </c>
      <c r="Y348">
        <v>0</v>
      </c>
      <c r="Z348">
        <v>0.0209015448969305</v>
      </c>
    </row>
    <row r="349" spans="1:26">
      <c r="A349" s="4">
        <v>2019</v>
      </c>
      <c r="B349" s="2">
        <v>18</v>
      </c>
      <c r="C349" s="7" t="s">
        <v>43</v>
      </c>
      <c r="D349">
        <v>32822.76076</v>
      </c>
      <c r="E349">
        <v>0.000851112</v>
      </c>
      <c r="F349">
        <v>0.000617886</v>
      </c>
      <c r="G349" s="6">
        <v>91066.24</v>
      </c>
      <c r="H349">
        <v>3666.48</v>
      </c>
      <c r="I349">
        <v>0.3102761</v>
      </c>
      <c r="J349">
        <v>5578.81</v>
      </c>
      <c r="K349" s="12">
        <v>8.75</v>
      </c>
      <c r="M349" s="13"/>
      <c r="N349" s="16">
        <v>5.56e-6</v>
      </c>
      <c r="O349" s="14">
        <v>0.005234</v>
      </c>
      <c r="P349" s="23">
        <v>1.41554949561717</v>
      </c>
      <c r="Q349" s="19">
        <v>0.202112982710347</v>
      </c>
      <c r="R349" s="19">
        <v>1.13581753068933</v>
      </c>
      <c r="S349" s="19">
        <v>0.5745</v>
      </c>
      <c r="T349" s="19">
        <v>2.39171767026145</v>
      </c>
      <c r="U349" s="19">
        <v>0.0198018162562481</v>
      </c>
      <c r="V349" s="19">
        <v>1.72449810551625</v>
      </c>
      <c r="W349" s="14">
        <v>0</v>
      </c>
      <c r="X349" s="14">
        <v>1</v>
      </c>
      <c r="Y349">
        <v>0</v>
      </c>
      <c r="Z349">
        <v>0.0198018162562481</v>
      </c>
    </row>
    <row r="350" spans="1:26">
      <c r="A350" s="4">
        <v>2019</v>
      </c>
      <c r="B350" s="2">
        <v>19</v>
      </c>
      <c r="C350" s="5" t="s">
        <v>44</v>
      </c>
      <c r="D350">
        <v>89672.85172</v>
      </c>
      <c r="E350">
        <v>0.003136563</v>
      </c>
      <c r="F350">
        <v>0.000382983</v>
      </c>
      <c r="G350" s="6">
        <v>200793.8</v>
      </c>
      <c r="H350">
        <v>6995</v>
      </c>
      <c r="I350">
        <v>0.9034604</v>
      </c>
      <c r="J350">
        <v>4719.68</v>
      </c>
      <c r="K350" s="12">
        <v>11.342</v>
      </c>
      <c r="M350" s="13"/>
      <c r="N350" s="14">
        <v>0.000331</v>
      </c>
      <c r="O350" s="14">
        <v>0.014549</v>
      </c>
      <c r="P350" s="23">
        <v>1.37263559837167</v>
      </c>
      <c r="Q350" s="19">
        <v>0.160654709253188</v>
      </c>
      <c r="R350" s="19">
        <v>1.22587869782972</v>
      </c>
      <c r="S350" s="19">
        <v>0.7265</v>
      </c>
      <c r="T350" s="19">
        <v>3.71923006194797</v>
      </c>
      <c r="U350" s="19">
        <v>0.0287773773810961</v>
      </c>
      <c r="V350" s="19">
        <v>3.081082887966</v>
      </c>
      <c r="W350" s="14">
        <v>1</v>
      </c>
      <c r="X350" s="14">
        <v>0</v>
      </c>
      <c r="Y350">
        <v>0</v>
      </c>
      <c r="Z350">
        <v>0.0287773773810961</v>
      </c>
    </row>
    <row r="351" spans="1:26">
      <c r="A351" s="4">
        <v>2019</v>
      </c>
      <c r="B351" s="2">
        <v>20</v>
      </c>
      <c r="C351" s="8" t="s">
        <v>45</v>
      </c>
      <c r="D351">
        <v>16459.10962</v>
      </c>
      <c r="E351">
        <v>0.00068394</v>
      </c>
      <c r="F351">
        <v>0.00038857</v>
      </c>
      <c r="G351" s="6">
        <v>64417.57</v>
      </c>
      <c r="H351">
        <v>2558</v>
      </c>
      <c r="I351">
        <v>0.2334206</v>
      </c>
      <c r="J351">
        <v>5206.43</v>
      </c>
      <c r="K351" s="12">
        <v>7.27</v>
      </c>
      <c r="M351" s="13"/>
      <c r="N351" s="16">
        <v>7.66e-5</v>
      </c>
      <c r="O351" s="14">
        <v>0.001425</v>
      </c>
      <c r="P351" s="23">
        <v>1.52201717290033</v>
      </c>
      <c r="Q351" s="19">
        <v>0.275506585174059</v>
      </c>
      <c r="R351" s="19">
        <v>0.540002217997465</v>
      </c>
      <c r="S351" s="19">
        <v>0.5298</v>
      </c>
      <c r="T351" s="19">
        <v>2.92617165243842</v>
      </c>
      <c r="U351" s="19">
        <v>0.00786984192757015</v>
      </c>
      <c r="V351" s="19">
        <v>1.71698875735963</v>
      </c>
      <c r="W351" s="14">
        <v>0</v>
      </c>
      <c r="X351" s="14">
        <v>0</v>
      </c>
      <c r="Y351">
        <v>1</v>
      </c>
      <c r="Z351">
        <v>0.00786984192757015</v>
      </c>
    </row>
    <row r="352" spans="1:26">
      <c r="A352" s="4">
        <v>2019</v>
      </c>
      <c r="B352" s="2">
        <v>21</v>
      </c>
      <c r="C352" s="5" t="s">
        <v>46</v>
      </c>
      <c r="D352">
        <v>3874.786153</v>
      </c>
      <c r="E352">
        <v>0.000875302</v>
      </c>
      <c r="F352">
        <v>0.000243155</v>
      </c>
      <c r="G352" s="6">
        <v>13429.85</v>
      </c>
      <c r="H352">
        <v>536.11</v>
      </c>
      <c r="I352">
        <v>0.1404548</v>
      </c>
      <c r="J352">
        <v>1033.42</v>
      </c>
      <c r="K352" s="12">
        <v>5.943</v>
      </c>
      <c r="M352" s="13"/>
      <c r="N352" s="16">
        <v>9.73e-5</v>
      </c>
      <c r="O352" s="16">
        <v>4.3e-5</v>
      </c>
      <c r="P352" s="23">
        <v>2.84754738269201</v>
      </c>
      <c r="Q352" s="19">
        <v>0.350088812623259</v>
      </c>
      <c r="R352" s="19">
        <v>1.07646381355932</v>
      </c>
      <c r="S352" s="19">
        <v>0.5937</v>
      </c>
      <c r="T352" s="19">
        <v>3.62763683077381</v>
      </c>
      <c r="U352" s="19">
        <v>0.0056338245183116</v>
      </c>
      <c r="V352" s="19">
        <v>3.29496450313849</v>
      </c>
      <c r="W352" s="14">
        <v>1</v>
      </c>
      <c r="X352" s="14">
        <v>0</v>
      </c>
      <c r="Y352">
        <v>0</v>
      </c>
      <c r="Z352">
        <v>0.0056338245183116</v>
      </c>
    </row>
    <row r="353" spans="1:26">
      <c r="A353" s="4">
        <v>2019</v>
      </c>
      <c r="B353" s="2">
        <v>22</v>
      </c>
      <c r="C353" s="8" t="s">
        <v>47</v>
      </c>
      <c r="D353">
        <v>19833.10204</v>
      </c>
      <c r="E353">
        <v>0.003825334</v>
      </c>
      <c r="F353">
        <v>0.00053559</v>
      </c>
      <c r="G353" s="6">
        <v>53997.14</v>
      </c>
      <c r="H353">
        <v>1668.16</v>
      </c>
      <c r="I353">
        <v>0.2372833</v>
      </c>
      <c r="J353">
        <v>2359.07</v>
      </c>
      <c r="K353" s="12">
        <v>9.156</v>
      </c>
      <c r="M353" s="13"/>
      <c r="N353" s="14">
        <v>0.000383</v>
      </c>
      <c r="O353" s="14">
        <v>0.006471</v>
      </c>
      <c r="P353" s="23">
        <v>1.32228299097384</v>
      </c>
      <c r="Q353" s="19">
        <v>0.205359678553576</v>
      </c>
      <c r="R353" s="19">
        <v>2.12541146341463</v>
      </c>
      <c r="S353" s="19">
        <v>0.6824</v>
      </c>
      <c r="T353" s="19">
        <v>3.2444661905125</v>
      </c>
      <c r="U353" s="19">
        <v>0.0198922044582264</v>
      </c>
      <c r="V353" s="19">
        <v>1.72280827121229</v>
      </c>
      <c r="W353" s="14">
        <v>0</v>
      </c>
      <c r="X353" s="14">
        <v>0</v>
      </c>
      <c r="Y353">
        <v>1</v>
      </c>
      <c r="Z353">
        <v>0.0198922044582264</v>
      </c>
    </row>
    <row r="354" spans="1:26">
      <c r="A354" s="4">
        <v>2019</v>
      </c>
      <c r="B354" s="2">
        <v>23</v>
      </c>
      <c r="C354" s="8" t="s">
        <v>48</v>
      </c>
      <c r="D354">
        <v>37589.7557</v>
      </c>
      <c r="E354">
        <v>0.001300956</v>
      </c>
      <c r="F354">
        <v>0.000336945</v>
      </c>
      <c r="G354" s="6">
        <v>99495.06</v>
      </c>
      <c r="H354">
        <v>4714</v>
      </c>
      <c r="I354">
        <v>0.3908286</v>
      </c>
      <c r="J354">
        <v>5241.87</v>
      </c>
      <c r="K354" s="12">
        <v>9.06</v>
      </c>
      <c r="M354" s="13"/>
      <c r="N354" s="14">
        <v>0.000125</v>
      </c>
      <c r="O354" s="14">
        <v>0.006524</v>
      </c>
      <c r="P354" s="23">
        <v>1.40758914457715</v>
      </c>
      <c r="Q354" s="19">
        <v>0.221988493171843</v>
      </c>
      <c r="R354" s="19">
        <v>0.693610901234568</v>
      </c>
      <c r="S354" s="19">
        <v>0.5536</v>
      </c>
      <c r="T354" s="19">
        <v>3.06489859661317</v>
      </c>
      <c r="U354" s="19">
        <v>0.0186836109216188</v>
      </c>
      <c r="V354" s="19">
        <v>2.03990272053463</v>
      </c>
      <c r="W354" s="14">
        <v>0</v>
      </c>
      <c r="X354" s="14">
        <v>0</v>
      </c>
      <c r="Y354">
        <v>1</v>
      </c>
      <c r="Z354">
        <v>0.0186836109216188</v>
      </c>
    </row>
    <row r="355" spans="1:26">
      <c r="A355" s="4">
        <v>2019</v>
      </c>
      <c r="B355" s="2">
        <v>24</v>
      </c>
      <c r="C355" s="8" t="s">
        <v>49</v>
      </c>
      <c r="D355">
        <v>11390.83024</v>
      </c>
      <c r="E355">
        <v>0.002145442</v>
      </c>
      <c r="F355">
        <v>0.000641684</v>
      </c>
      <c r="G355" s="6">
        <v>42704.89</v>
      </c>
      <c r="H355">
        <v>1888</v>
      </c>
      <c r="I355">
        <v>0.1676073</v>
      </c>
      <c r="J355">
        <v>3753.19</v>
      </c>
      <c r="K355" s="12">
        <v>7.384</v>
      </c>
      <c r="M355" s="13"/>
      <c r="N355" s="16">
        <v>2.88e-5</v>
      </c>
      <c r="O355" s="14">
        <v>0.000868</v>
      </c>
      <c r="P355" s="23">
        <v>1.39149947593857</v>
      </c>
      <c r="Q355" s="19">
        <v>0.354740174008456</v>
      </c>
      <c r="R355" s="19">
        <v>1.16319944886364</v>
      </c>
      <c r="S355" s="19">
        <v>0.5148</v>
      </c>
      <c r="T355" s="19">
        <v>3.31673534375317</v>
      </c>
      <c r="U355" s="19">
        <v>0.00862796121483902</v>
      </c>
      <c r="V355" s="19">
        <v>1.45332200664907</v>
      </c>
      <c r="W355" s="14">
        <v>0</v>
      </c>
      <c r="X355" s="14">
        <v>0</v>
      </c>
      <c r="Y355">
        <v>1</v>
      </c>
      <c r="Z355">
        <v>0.00862796121483902</v>
      </c>
    </row>
    <row r="356" spans="1:26">
      <c r="A356" s="4">
        <v>2019</v>
      </c>
      <c r="B356" s="2">
        <v>25</v>
      </c>
      <c r="C356" s="8" t="s">
        <v>50</v>
      </c>
      <c r="D356">
        <v>17818.05633</v>
      </c>
      <c r="E356">
        <v>0.001421408</v>
      </c>
      <c r="F356">
        <v>0.000226757</v>
      </c>
      <c r="G356" s="6">
        <v>74346.35</v>
      </c>
      <c r="H356">
        <v>2812</v>
      </c>
      <c r="I356">
        <v>0.2060155</v>
      </c>
      <c r="J356">
        <v>4053</v>
      </c>
      <c r="K356" s="12">
        <v>6.867</v>
      </c>
      <c r="M356" s="13"/>
      <c r="N356" s="14">
        <v>0.000158</v>
      </c>
      <c r="O356" s="14">
        <v>0.000753</v>
      </c>
      <c r="P356" s="23">
        <v>1.53544271363222</v>
      </c>
      <c r="Q356" s="19">
        <v>0.2915150879701</v>
      </c>
      <c r="R356" s="19">
        <v>0.672842728205128</v>
      </c>
      <c r="S356" s="19">
        <v>0.4867</v>
      </c>
      <c r="T356" s="19">
        <v>2.7567534167535</v>
      </c>
      <c r="U356" s="19">
        <v>0.00947498858929202</v>
      </c>
      <c r="V356" s="19">
        <v>1.32595679703366</v>
      </c>
      <c r="W356" s="14">
        <v>0</v>
      </c>
      <c r="X356" s="14">
        <v>0</v>
      </c>
      <c r="Y356">
        <v>1</v>
      </c>
      <c r="Z356">
        <v>0.00947498858929202</v>
      </c>
    </row>
    <row r="357" spans="1:26">
      <c r="A357" s="4">
        <v>2019</v>
      </c>
      <c r="B357" s="2">
        <v>26</v>
      </c>
      <c r="C357" s="8" t="s">
        <v>51</v>
      </c>
      <c r="D357">
        <v>20160.93715</v>
      </c>
      <c r="E357">
        <v>0.001760541</v>
      </c>
      <c r="F357">
        <v>0.000686201</v>
      </c>
      <c r="G357" s="6">
        <v>73727.07</v>
      </c>
      <c r="H357">
        <v>2114</v>
      </c>
      <c r="I357">
        <v>0.2807086</v>
      </c>
      <c r="J357">
        <v>5419.21</v>
      </c>
      <c r="K357" s="12">
        <v>8.296</v>
      </c>
      <c r="M357" s="13"/>
      <c r="N357" s="14">
        <v>0.00023</v>
      </c>
      <c r="O357" s="14">
        <v>0.007589</v>
      </c>
      <c r="P357" s="23">
        <v>0.986707009160528</v>
      </c>
      <c r="Q357" s="19">
        <v>0.221706352837182</v>
      </c>
      <c r="R357" s="19">
        <v>0.874973940719145</v>
      </c>
      <c r="S357" s="19">
        <v>0.6128</v>
      </c>
      <c r="T357" s="19">
        <v>3.05792844625715</v>
      </c>
      <c r="U357" s="19">
        <v>0.0226639339050602</v>
      </c>
      <c r="V357" s="19">
        <v>1.79443744458296</v>
      </c>
      <c r="W357" s="14">
        <v>0</v>
      </c>
      <c r="X357" s="14">
        <v>0</v>
      </c>
      <c r="Y357">
        <v>1</v>
      </c>
      <c r="Z357">
        <v>0.0226639339050602</v>
      </c>
    </row>
    <row r="358" spans="1:26">
      <c r="A358" s="4">
        <v>2019</v>
      </c>
      <c r="B358" s="2">
        <v>27</v>
      </c>
      <c r="C358" s="8" t="s">
        <v>52</v>
      </c>
      <c r="D358">
        <v>7889.180108</v>
      </c>
      <c r="E358">
        <v>0.000225659</v>
      </c>
      <c r="F358">
        <v>0.00018655</v>
      </c>
      <c r="G358" s="6">
        <v>22785.03</v>
      </c>
      <c r="H358">
        <v>1333</v>
      </c>
      <c r="I358">
        <v>0.1601674</v>
      </c>
      <c r="J358">
        <v>4829.67</v>
      </c>
      <c r="K358" s="12">
        <v>6.583</v>
      </c>
      <c r="M358" s="13"/>
      <c r="N358" s="14">
        <v>0</v>
      </c>
      <c r="O358" s="14">
        <v>0.001494</v>
      </c>
      <c r="P358" s="23">
        <v>1.67878927620685</v>
      </c>
      <c r="Q358" s="19">
        <v>0.453253398024844</v>
      </c>
      <c r="R358" s="19">
        <v>0.333794937183161</v>
      </c>
      <c r="S358" s="19">
        <v>0.507</v>
      </c>
      <c r="T358" s="19">
        <v>4.63925306539119</v>
      </c>
      <c r="U358" s="19">
        <v>0.0126451888556255</v>
      </c>
      <c r="V358" s="19">
        <v>1.17776397947124</v>
      </c>
      <c r="W358" s="14">
        <v>0</v>
      </c>
      <c r="X358" s="14">
        <v>0</v>
      </c>
      <c r="Y358">
        <v>1</v>
      </c>
      <c r="Z358">
        <v>0.0126451888556255</v>
      </c>
    </row>
    <row r="359" spans="1:26">
      <c r="A359" s="4">
        <v>2019</v>
      </c>
      <c r="B359" s="2">
        <v>28</v>
      </c>
      <c r="C359" s="8" t="s">
        <v>53</v>
      </c>
      <c r="D359">
        <v>2406.171747</v>
      </c>
      <c r="E359">
        <v>0.001435881</v>
      </c>
      <c r="F359">
        <v>1e-8</v>
      </c>
      <c r="G359" s="6">
        <v>17773.64</v>
      </c>
      <c r="H359">
        <v>330.2</v>
      </c>
      <c r="I359">
        <v>0.1106462</v>
      </c>
      <c r="J359">
        <v>2449.28</v>
      </c>
      <c r="K359" s="12">
        <v>4.747</v>
      </c>
      <c r="M359" s="13"/>
      <c r="N359" s="14">
        <v>0.000159</v>
      </c>
      <c r="O359" s="14">
        <v>0</v>
      </c>
      <c r="P359" s="23">
        <v>1.29708989006251</v>
      </c>
      <c r="Q359" s="19">
        <v>0.628354355265598</v>
      </c>
      <c r="R359" s="19">
        <v>0.116172801664355</v>
      </c>
      <c r="S359" s="19">
        <v>0.5878</v>
      </c>
      <c r="T359" s="19">
        <v>4.20990913535292</v>
      </c>
      <c r="U359" s="19">
        <v>0.00693471231814427</v>
      </c>
      <c r="V359" s="19">
        <v>1.18043623744577</v>
      </c>
      <c r="W359" s="14">
        <v>0</v>
      </c>
      <c r="X359" s="14">
        <v>0</v>
      </c>
      <c r="Y359">
        <v>1</v>
      </c>
      <c r="Z359">
        <v>0.00693471231814427</v>
      </c>
    </row>
    <row r="360" spans="1:26">
      <c r="A360" s="4">
        <v>2019</v>
      </c>
      <c r="B360" s="2">
        <v>29</v>
      </c>
      <c r="C360" s="8" t="s">
        <v>54</v>
      </c>
      <c r="D360">
        <v>2955.470647</v>
      </c>
      <c r="E360">
        <v>0.002812567</v>
      </c>
      <c r="F360">
        <v>0.000369911</v>
      </c>
      <c r="G360" s="6">
        <v>17273.24</v>
      </c>
      <c r="H360">
        <v>343</v>
      </c>
      <c r="I360">
        <v>0.1141528</v>
      </c>
      <c r="J360">
        <v>1552.94</v>
      </c>
      <c r="K360" s="12">
        <v>6.592</v>
      </c>
      <c r="M360" s="13"/>
      <c r="N360" s="14">
        <v>0</v>
      </c>
      <c r="O360" s="14">
        <v>0.000367</v>
      </c>
      <c r="P360" s="23">
        <v>1.18874627694482</v>
      </c>
      <c r="Q360" s="19">
        <v>0.383699953047635</v>
      </c>
      <c r="R360" s="19">
        <v>0.550839021084337</v>
      </c>
      <c r="S360" s="19">
        <v>0.6363</v>
      </c>
      <c r="T360" s="19">
        <v>3.70496574611576</v>
      </c>
      <c r="U360" s="19">
        <v>0.0145405924534745</v>
      </c>
      <c r="V360" s="19">
        <v>2.19208962136462</v>
      </c>
      <c r="W360" s="14">
        <v>0</v>
      </c>
      <c r="X360" s="14">
        <v>0</v>
      </c>
      <c r="Y360">
        <v>1</v>
      </c>
      <c r="Z360">
        <v>0.0145405924534745</v>
      </c>
    </row>
    <row r="361" spans="1:26">
      <c r="A361" s="4">
        <v>2019</v>
      </c>
      <c r="B361" s="2">
        <v>30</v>
      </c>
      <c r="C361" s="8" t="s">
        <v>55</v>
      </c>
      <c r="D361">
        <v>10689.34929</v>
      </c>
      <c r="E361">
        <v>0.000186119</v>
      </c>
      <c r="F361" s="10">
        <v>5.68e-5</v>
      </c>
      <c r="G361" s="6">
        <v>45806.88</v>
      </c>
      <c r="H361">
        <v>1343</v>
      </c>
      <c r="I361">
        <v>0.1828126</v>
      </c>
      <c r="J361">
        <v>6935.38</v>
      </c>
      <c r="K361" s="12">
        <v>5.448</v>
      </c>
      <c r="M361" s="13"/>
      <c r="N361" s="16">
        <v>1.43e-5</v>
      </c>
      <c r="O361" s="14">
        <v>0.000178</v>
      </c>
      <c r="P361" s="23">
        <v>1.46384318632051</v>
      </c>
      <c r="Q361" s="19">
        <v>0.390928212633576</v>
      </c>
      <c r="R361" s="19">
        <v>0.117001069879518</v>
      </c>
      <c r="S361" s="19">
        <v>0.5551</v>
      </c>
      <c r="T361" s="19">
        <v>3.18105331283877</v>
      </c>
      <c r="U361" s="19">
        <v>0.00471448397084673</v>
      </c>
      <c r="V361" s="19">
        <v>0.813917889957269</v>
      </c>
      <c r="W361" s="14">
        <v>0</v>
      </c>
      <c r="X361" s="14">
        <v>0</v>
      </c>
      <c r="Y361">
        <v>1</v>
      </c>
      <c r="Z361">
        <v>0.00471448397084673</v>
      </c>
    </row>
    <row r="362" spans="1:26">
      <c r="A362" s="4">
        <v>2020</v>
      </c>
      <c r="B362" s="2">
        <v>1</v>
      </c>
      <c r="C362" s="5" t="s">
        <v>26</v>
      </c>
      <c r="D362">
        <v>26986.38071</v>
      </c>
      <c r="E362">
        <v>0.035142124</v>
      </c>
      <c r="F362">
        <v>0.0039065</v>
      </c>
      <c r="G362" s="6">
        <v>58644.47</v>
      </c>
      <c r="H362">
        <v>1163.8</v>
      </c>
      <c r="I362">
        <v>0.6345297</v>
      </c>
      <c r="J362">
        <v>1403.69</v>
      </c>
      <c r="K362" s="12">
        <v>9.813</v>
      </c>
      <c r="M362" s="13"/>
      <c r="N362" s="14">
        <v>0.00344</v>
      </c>
      <c r="O362" s="14">
        <v>0.097217</v>
      </c>
      <c r="P362" s="23">
        <v>5.29681773573089</v>
      </c>
      <c r="Q362" s="19">
        <v>0.197110076712033</v>
      </c>
      <c r="R362" s="19">
        <v>1.35756365853659</v>
      </c>
      <c r="S362" s="19">
        <v>0.8755</v>
      </c>
      <c r="T362" s="19">
        <v>7.54488533358447</v>
      </c>
      <c r="U362" s="19">
        <v>0.0644436268352236</v>
      </c>
      <c r="V362" s="19">
        <v>3.17687022323469</v>
      </c>
      <c r="W362" s="14">
        <v>1</v>
      </c>
      <c r="X362" s="14">
        <v>0</v>
      </c>
      <c r="Y362">
        <v>0</v>
      </c>
      <c r="Z362">
        <v>0.0644436268352236</v>
      </c>
    </row>
    <row r="363" spans="1:26">
      <c r="A363" s="4">
        <v>2020</v>
      </c>
      <c r="B363" s="2">
        <v>2</v>
      </c>
      <c r="C363" s="5" t="s">
        <v>27</v>
      </c>
      <c r="D363">
        <v>12975.58972</v>
      </c>
      <c r="E363">
        <v>0.014631599</v>
      </c>
      <c r="F363">
        <v>0.002335398</v>
      </c>
      <c r="G363" s="6">
        <v>65717.56</v>
      </c>
      <c r="H363">
        <v>647</v>
      </c>
      <c r="I363">
        <v>0.2813408</v>
      </c>
      <c r="J363">
        <v>1185.66</v>
      </c>
      <c r="K363" s="12">
        <v>9.762</v>
      </c>
      <c r="M363" s="13"/>
      <c r="N363" s="14">
        <v>0.00162</v>
      </c>
      <c r="O363" s="14">
        <v>0.033208</v>
      </c>
      <c r="P363" s="23">
        <v>1.8878682286723</v>
      </c>
      <c r="Q363" s="19">
        <v>0.223758230241562</v>
      </c>
      <c r="R363" s="19">
        <v>1.3790774789916</v>
      </c>
      <c r="S363" s="19">
        <v>0.847</v>
      </c>
      <c r="T363" s="19">
        <v>5.18359979920092</v>
      </c>
      <c r="U363" s="19">
        <v>0.0344377206890504</v>
      </c>
      <c r="V363" s="19">
        <v>3.16189662182252</v>
      </c>
      <c r="W363" s="14">
        <v>1</v>
      </c>
      <c r="X363" s="14">
        <v>0</v>
      </c>
      <c r="Y363">
        <v>0</v>
      </c>
      <c r="Z363">
        <v>0.0344377206890504</v>
      </c>
    </row>
    <row r="364" spans="1:26">
      <c r="A364" s="4">
        <v>2020</v>
      </c>
      <c r="B364" s="2">
        <v>3</v>
      </c>
      <c r="C364" s="5" t="s">
        <v>28</v>
      </c>
      <c r="D364">
        <v>33183.78476</v>
      </c>
      <c r="E364">
        <v>0.000798448</v>
      </c>
      <c r="F364">
        <v>0.003936394</v>
      </c>
      <c r="G364" s="6">
        <v>121972.6</v>
      </c>
      <c r="H364">
        <v>3671</v>
      </c>
      <c r="I364">
        <v>0.3370415</v>
      </c>
      <c r="J364">
        <v>7941.17</v>
      </c>
      <c r="K364" s="12">
        <v>8.717</v>
      </c>
      <c r="M364" s="13"/>
      <c r="N364" s="14">
        <v>0.000112</v>
      </c>
      <c r="O364" s="14">
        <v>0.005418</v>
      </c>
      <c r="P364" s="23">
        <v>1.37745565263437</v>
      </c>
      <c r="Q364" s="19">
        <v>0.249201024998281</v>
      </c>
      <c r="R364" s="19">
        <v>1.08441461334746</v>
      </c>
      <c r="S364" s="19">
        <v>0.6007</v>
      </c>
      <c r="T364" s="19">
        <v>3.90810699289555</v>
      </c>
      <c r="U364" s="19">
        <v>0.017520763865662</v>
      </c>
      <c r="V364" s="19">
        <v>1.91582412891313</v>
      </c>
      <c r="W364" s="14">
        <v>1</v>
      </c>
      <c r="X364" s="14">
        <v>0</v>
      </c>
      <c r="Y364">
        <v>0</v>
      </c>
      <c r="Z364">
        <v>0.017520763865662</v>
      </c>
    </row>
    <row r="365" spans="1:26">
      <c r="A365" s="4">
        <v>2020</v>
      </c>
      <c r="B365" s="2">
        <v>4</v>
      </c>
      <c r="C365" s="7" t="s">
        <v>29</v>
      </c>
      <c r="D365">
        <v>15560.32614</v>
      </c>
      <c r="E365">
        <v>0.00056985</v>
      </c>
      <c r="F365">
        <v>0.000598101</v>
      </c>
      <c r="G365" s="6">
        <v>51076.72</v>
      </c>
      <c r="H365">
        <v>1738</v>
      </c>
      <c r="I365">
        <v>0.2283451</v>
      </c>
      <c r="J365">
        <v>6250.95</v>
      </c>
      <c r="K365" s="12">
        <v>6.977</v>
      </c>
      <c r="M365" s="13"/>
      <c r="N365" s="16">
        <v>9.27e-5</v>
      </c>
      <c r="O365" s="14">
        <v>0.000987</v>
      </c>
      <c r="P365" s="23">
        <v>1.17645503059108</v>
      </c>
      <c r="Q365" s="19">
        <v>0.28953630566176</v>
      </c>
      <c r="R365" s="19">
        <v>0.921013892788768</v>
      </c>
      <c r="S365" s="19">
        <v>0.6253</v>
      </c>
      <c r="T365" s="19">
        <v>4.14334296589665</v>
      </c>
      <c r="U365" s="19">
        <v>0.0119564767138777</v>
      </c>
      <c r="V365" s="19">
        <v>1.78312180033929</v>
      </c>
      <c r="W365" s="14">
        <v>0</v>
      </c>
      <c r="X365" s="14">
        <v>1</v>
      </c>
      <c r="Y365">
        <v>0</v>
      </c>
      <c r="Z365">
        <v>0.0119564767138777</v>
      </c>
    </row>
    <row r="366" spans="1:26">
      <c r="A366" s="4">
        <v>2020</v>
      </c>
      <c r="B366" s="2">
        <v>5</v>
      </c>
      <c r="C366" s="8" t="s">
        <v>30</v>
      </c>
      <c r="D366">
        <v>16180.85649</v>
      </c>
      <c r="E366">
        <v>0.001182661</v>
      </c>
      <c r="F366">
        <v>0.000372384</v>
      </c>
      <c r="G366" s="6">
        <v>69377.15</v>
      </c>
      <c r="H366">
        <v>1242</v>
      </c>
      <c r="I366">
        <v>0.2239533</v>
      </c>
      <c r="J366">
        <v>14190.28</v>
      </c>
      <c r="K366" s="12">
        <v>6.061</v>
      </c>
      <c r="M366" s="13"/>
      <c r="N366" s="16">
        <v>4.37e-5</v>
      </c>
      <c r="O366" s="14">
        <v>0.000152</v>
      </c>
      <c r="P366" s="23">
        <v>1.23276398035536</v>
      </c>
      <c r="Q366" s="19">
        <v>0.303583885086366</v>
      </c>
      <c r="R366" s="19">
        <v>0.177698032121724</v>
      </c>
      <c r="S366" s="19">
        <v>0.6748</v>
      </c>
      <c r="T366" s="19">
        <v>2.77763248697279</v>
      </c>
      <c r="U366" s="19">
        <v>0.00927833986757927</v>
      </c>
      <c r="V366" s="19">
        <v>1.24302172152449</v>
      </c>
      <c r="W366" s="14">
        <v>0</v>
      </c>
      <c r="X366" s="14">
        <v>0</v>
      </c>
      <c r="Y366">
        <v>1</v>
      </c>
      <c r="Z366">
        <v>0.00927833986757927</v>
      </c>
    </row>
    <row r="367" spans="1:26">
      <c r="A367" s="4">
        <v>2020</v>
      </c>
      <c r="B367" s="2">
        <v>6</v>
      </c>
      <c r="C367" s="9" t="s">
        <v>31</v>
      </c>
      <c r="D367">
        <v>24565.43143</v>
      </c>
      <c r="E367">
        <v>0.001054435</v>
      </c>
      <c r="F367">
        <v>0.000321208</v>
      </c>
      <c r="G367" s="6">
        <v>83224.68</v>
      </c>
      <c r="H367">
        <v>2231</v>
      </c>
      <c r="I367">
        <v>0.301202</v>
      </c>
      <c r="J367">
        <v>6626.83</v>
      </c>
      <c r="K367" s="12">
        <v>9.564</v>
      </c>
      <c r="M367" s="13"/>
      <c r="N367" s="14">
        <v>0.000146</v>
      </c>
      <c r="O367" s="14">
        <v>0.005767</v>
      </c>
      <c r="P367" s="23">
        <v>1.42852553635765</v>
      </c>
      <c r="Q367" s="19">
        <v>0.239465541653262</v>
      </c>
      <c r="R367" s="19">
        <v>0.884455932432432</v>
      </c>
      <c r="S367" s="19">
        <v>0.7214</v>
      </c>
      <c r="T367" s="19">
        <v>4.7858965333809</v>
      </c>
      <c r="U367" s="19">
        <v>0.0218596880106518</v>
      </c>
      <c r="V367" s="19">
        <v>2.82869818822857</v>
      </c>
      <c r="W367" s="14">
        <v>1</v>
      </c>
      <c r="X367" s="14">
        <v>0</v>
      </c>
      <c r="Y367">
        <v>0</v>
      </c>
      <c r="Z367">
        <v>0.0218596880106518</v>
      </c>
    </row>
    <row r="368" spans="1:26">
      <c r="A368" s="4">
        <v>2020</v>
      </c>
      <c r="B368" s="2">
        <v>7</v>
      </c>
      <c r="C368" s="9" t="s">
        <v>32</v>
      </c>
      <c r="D368">
        <v>10684.6762</v>
      </c>
      <c r="E368">
        <v>0.000510581</v>
      </c>
      <c r="F368">
        <v>0.000220055</v>
      </c>
      <c r="G368" s="6">
        <v>66259.2</v>
      </c>
      <c r="H368">
        <v>1261</v>
      </c>
      <c r="I368">
        <v>0.217862</v>
      </c>
      <c r="J368">
        <v>5042.99</v>
      </c>
      <c r="K368" s="12">
        <v>7.756</v>
      </c>
      <c r="M368" s="13"/>
      <c r="N368" s="16">
        <v>7.03e-5</v>
      </c>
      <c r="O368" s="14">
        <v>0.000579</v>
      </c>
      <c r="P368" s="23">
        <v>1.48677136160436</v>
      </c>
      <c r="Q368" s="19">
        <v>0.335233866067977</v>
      </c>
      <c r="R368" s="19">
        <v>0.57549659018143</v>
      </c>
      <c r="S368" s="19">
        <v>0.6264</v>
      </c>
      <c r="T368" s="19">
        <v>4.04989716780979</v>
      </c>
      <c r="U368" s="19">
        <v>0.0129563580509645</v>
      </c>
      <c r="V368" s="19">
        <v>1.89068111746799</v>
      </c>
      <c r="W368" s="14">
        <v>0</v>
      </c>
      <c r="X368" s="14">
        <v>1</v>
      </c>
      <c r="Y368">
        <v>0</v>
      </c>
      <c r="Z368">
        <v>0.0129563580509645</v>
      </c>
    </row>
    <row r="369" spans="1:26">
      <c r="A369" s="4">
        <v>2020</v>
      </c>
      <c r="B369" s="2">
        <v>8</v>
      </c>
      <c r="C369" s="9" t="s">
        <v>33</v>
      </c>
      <c r="D369">
        <v>15327.63944</v>
      </c>
      <c r="E369" s="10">
        <v>2.54e-5</v>
      </c>
      <c r="F369" s="10">
        <v>9.51e-5</v>
      </c>
      <c r="G369" s="6">
        <v>58248.76</v>
      </c>
      <c r="H369">
        <v>1473</v>
      </c>
      <c r="I369">
        <v>0.2318162</v>
      </c>
      <c r="J369">
        <v>6780.95</v>
      </c>
      <c r="K369" s="12">
        <v>7.432</v>
      </c>
      <c r="M369" s="13"/>
      <c r="N369" s="16">
        <v>4.11e-6</v>
      </c>
      <c r="O369" s="14">
        <v>0.000419</v>
      </c>
      <c r="P369" s="23">
        <v>1.94536545036472</v>
      </c>
      <c r="Q369" s="19">
        <v>0.397810782202431</v>
      </c>
      <c r="R369" s="19">
        <v>0.355430608879493</v>
      </c>
      <c r="S369" s="19">
        <v>0.6561</v>
      </c>
      <c r="T369" s="19">
        <v>3.95638208562981</v>
      </c>
      <c r="U369" s="19">
        <v>0.0126408380479615</v>
      </c>
      <c r="V369" s="19">
        <v>2.39762220622701</v>
      </c>
      <c r="W369" s="14">
        <v>0</v>
      </c>
      <c r="X369" s="14">
        <v>1</v>
      </c>
      <c r="Y369">
        <v>0</v>
      </c>
      <c r="Z369">
        <v>0.0126408380479615</v>
      </c>
    </row>
    <row r="370" spans="1:26">
      <c r="A370" s="4">
        <v>2020</v>
      </c>
      <c r="B370" s="2">
        <v>9</v>
      </c>
      <c r="C370" s="5" t="s">
        <v>34</v>
      </c>
      <c r="D370">
        <v>32921.06282</v>
      </c>
      <c r="E370">
        <v>0.007189643</v>
      </c>
      <c r="F370">
        <v>0.000834508</v>
      </c>
      <c r="G370" s="6">
        <v>73113.96</v>
      </c>
      <c r="H370">
        <v>1374</v>
      </c>
      <c r="I370">
        <v>0.4937465</v>
      </c>
      <c r="J370">
        <v>490.85</v>
      </c>
      <c r="K370" s="12">
        <v>11.544</v>
      </c>
      <c r="M370" s="13"/>
      <c r="N370" s="14">
        <v>0.000721</v>
      </c>
      <c r="O370" s="14">
        <v>0.009953</v>
      </c>
      <c r="P370" s="23">
        <v>2.75111740449217</v>
      </c>
      <c r="Q370" s="19">
        <v>0.209353761623211</v>
      </c>
      <c r="R370" s="19">
        <v>2.03731971608833</v>
      </c>
      <c r="S370" s="19">
        <v>0.893</v>
      </c>
      <c r="T370" s="19">
        <v>6.2145864480584</v>
      </c>
      <c r="U370" s="19">
        <v>0.0417484836144575</v>
      </c>
      <c r="V370" s="19">
        <v>3.44649211722296</v>
      </c>
      <c r="W370" s="14">
        <v>1</v>
      </c>
      <c r="X370" s="14">
        <v>0</v>
      </c>
      <c r="Y370">
        <v>0</v>
      </c>
      <c r="Z370">
        <v>0.0417484836144575</v>
      </c>
    </row>
    <row r="371" spans="1:26">
      <c r="A371" s="4">
        <v>2020</v>
      </c>
      <c r="B371" s="2">
        <v>10</v>
      </c>
      <c r="C371" s="5" t="s">
        <v>35</v>
      </c>
      <c r="D371">
        <v>84006.1855</v>
      </c>
      <c r="E371">
        <v>0.004845808</v>
      </c>
      <c r="F371">
        <v>0.000894753</v>
      </c>
      <c r="G371" s="6">
        <v>217955.6</v>
      </c>
      <c r="H371">
        <v>4893</v>
      </c>
      <c r="I371">
        <v>0.7317261</v>
      </c>
      <c r="J371">
        <v>4173.86</v>
      </c>
      <c r="K371" s="12">
        <v>11.934</v>
      </c>
      <c r="M371" s="13"/>
      <c r="N371" s="14">
        <v>0.000574</v>
      </c>
      <c r="O371" s="14">
        <v>0.028435</v>
      </c>
      <c r="P371" s="23">
        <v>1.2199906255151</v>
      </c>
      <c r="Q371" s="19">
        <v>0.133194003678775</v>
      </c>
      <c r="R371" s="19">
        <v>1.47482625932836</v>
      </c>
      <c r="S371" s="19">
        <v>0.7344</v>
      </c>
      <c r="T371" s="19">
        <v>3.18445140323629</v>
      </c>
      <c r="U371" s="19">
        <v>0.029263610873083</v>
      </c>
      <c r="V371" s="19">
        <v>2.79147775599916</v>
      </c>
      <c r="W371" s="14">
        <v>1</v>
      </c>
      <c r="X371" s="14">
        <v>0</v>
      </c>
      <c r="Y371">
        <v>0</v>
      </c>
      <c r="Z371">
        <v>0.029263610873083</v>
      </c>
    </row>
    <row r="372" spans="1:26">
      <c r="A372" s="4">
        <v>2020</v>
      </c>
      <c r="B372" s="2">
        <v>11</v>
      </c>
      <c r="C372" s="5" t="s">
        <v>36</v>
      </c>
      <c r="D372">
        <v>52916.35103</v>
      </c>
      <c r="E372">
        <v>0.004109524</v>
      </c>
      <c r="F372">
        <v>0.000784935</v>
      </c>
      <c r="G372" s="6">
        <v>136149.6</v>
      </c>
      <c r="H372">
        <v>3857</v>
      </c>
      <c r="I372">
        <v>0.6651199</v>
      </c>
      <c r="J372">
        <v>3159.49</v>
      </c>
      <c r="K372" s="12">
        <v>11.137</v>
      </c>
      <c r="M372" s="13"/>
      <c r="N372" s="14">
        <v>0.000467</v>
      </c>
      <c r="O372" s="14">
        <v>0.01195</v>
      </c>
      <c r="P372" s="24">
        <v>1.36414751097473</v>
      </c>
      <c r="Q372" s="19">
        <v>0.156036013615764</v>
      </c>
      <c r="R372" s="19">
        <v>1.16663478672986</v>
      </c>
      <c r="S372" s="19">
        <v>0.7217</v>
      </c>
      <c r="T372" s="19">
        <v>4.57871393120987</v>
      </c>
      <c r="U372" s="19">
        <v>0.0287850022920963</v>
      </c>
      <c r="V372" s="19">
        <v>2.4101619162502</v>
      </c>
      <c r="W372" s="14">
        <v>1</v>
      </c>
      <c r="X372" s="14">
        <v>0</v>
      </c>
      <c r="Y372">
        <v>0</v>
      </c>
      <c r="Z372">
        <v>0.0287850022920963</v>
      </c>
    </row>
    <row r="373" spans="1:26">
      <c r="A373" s="4">
        <v>2020</v>
      </c>
      <c r="B373" s="2">
        <v>12</v>
      </c>
      <c r="C373" s="7" t="s">
        <v>37</v>
      </c>
      <c r="D373">
        <v>28843.4588</v>
      </c>
      <c r="E373">
        <v>0.002314347</v>
      </c>
      <c r="F373">
        <v>0.000939353</v>
      </c>
      <c r="G373" s="6">
        <v>79094.52</v>
      </c>
      <c r="H373">
        <v>3243</v>
      </c>
      <c r="I373">
        <v>0.3165319</v>
      </c>
      <c r="J373">
        <v>5287.11</v>
      </c>
      <c r="K373" s="12">
        <v>9.528</v>
      </c>
      <c r="M373" s="13"/>
      <c r="N373" s="14">
        <v>0.000179</v>
      </c>
      <c r="O373" s="14">
        <v>0.005345</v>
      </c>
      <c r="P373" s="24">
        <v>1.26497269917922</v>
      </c>
      <c r="Q373" s="19">
        <v>0.193212791518649</v>
      </c>
      <c r="R373" s="19">
        <v>1.68916247857143</v>
      </c>
      <c r="S373" s="19">
        <v>0.5833</v>
      </c>
      <c r="T373" s="19">
        <v>2.8804675621881</v>
      </c>
      <c r="U373" s="19">
        <v>0.0228327010185718</v>
      </c>
      <c r="V373" s="19">
        <v>2.41485225851727</v>
      </c>
      <c r="W373" s="14">
        <v>0</v>
      </c>
      <c r="X373" s="14">
        <v>1</v>
      </c>
      <c r="Y373">
        <v>0</v>
      </c>
      <c r="Z373">
        <v>0.0228327010185718</v>
      </c>
    </row>
    <row r="374" spans="1:26">
      <c r="A374" s="4">
        <v>2020</v>
      </c>
      <c r="B374" s="2">
        <v>13</v>
      </c>
      <c r="C374" s="5" t="s">
        <v>38</v>
      </c>
      <c r="D374">
        <v>32746.87989</v>
      </c>
      <c r="E374">
        <v>0.002492152</v>
      </c>
      <c r="F374">
        <v>0.000601656</v>
      </c>
      <c r="G374" s="6">
        <v>101483.9</v>
      </c>
      <c r="H374">
        <v>2206</v>
      </c>
      <c r="I374">
        <v>0.3383013</v>
      </c>
      <c r="J374">
        <v>3778.6</v>
      </c>
      <c r="K374" s="12">
        <v>10.477</v>
      </c>
      <c r="M374" s="13"/>
      <c r="N374" s="14">
        <v>0.000298</v>
      </c>
      <c r="O374" s="14">
        <v>0.009068</v>
      </c>
      <c r="P374" s="24">
        <v>1.02528334185982</v>
      </c>
      <c r="Q374" s="19">
        <v>0.118807192255629</v>
      </c>
      <c r="R374" s="19">
        <v>0.888050040322581</v>
      </c>
      <c r="S374" s="19">
        <v>0.6875</v>
      </c>
      <c r="T374" s="19">
        <v>2.64775125848757</v>
      </c>
      <c r="U374" s="19">
        <v>0.0191875296243681</v>
      </c>
      <c r="V374" s="19">
        <v>2.2645741481391</v>
      </c>
      <c r="W374" s="14">
        <v>1</v>
      </c>
      <c r="X374" s="14">
        <v>0</v>
      </c>
      <c r="Y374">
        <v>0</v>
      </c>
      <c r="Z374">
        <v>0.0191875296243681</v>
      </c>
    </row>
    <row r="375" spans="1:26">
      <c r="A375" s="4">
        <v>2020</v>
      </c>
      <c r="B375" s="2">
        <v>14</v>
      </c>
      <c r="C375" s="7" t="s">
        <v>39</v>
      </c>
      <c r="D375">
        <v>21240.23731</v>
      </c>
      <c r="E375">
        <v>0.000336512</v>
      </c>
      <c r="F375">
        <v>0.000785015</v>
      </c>
      <c r="G375" s="6">
        <v>57685.85</v>
      </c>
      <c r="H375">
        <v>2264</v>
      </c>
      <c r="I375">
        <v>0.2618019</v>
      </c>
      <c r="J375">
        <v>4916.56</v>
      </c>
      <c r="K375" s="12">
        <v>9.424</v>
      </c>
      <c r="M375" s="13"/>
      <c r="N375" s="16">
        <v>4.31e-5</v>
      </c>
      <c r="O375" s="14">
        <v>0.002461</v>
      </c>
      <c r="P375" s="24">
        <v>1.11549568193648</v>
      </c>
      <c r="Q375" s="19">
        <v>0.259777712472997</v>
      </c>
      <c r="R375" s="19">
        <v>1.26208206111444</v>
      </c>
      <c r="S375" s="19">
        <v>0.6044</v>
      </c>
      <c r="T375" s="19">
        <v>3.30916450966273</v>
      </c>
      <c r="U375" s="19">
        <v>0.0167650320144795</v>
      </c>
      <c r="V375" s="19">
        <v>1.83509816669819</v>
      </c>
      <c r="W375" s="14">
        <v>0</v>
      </c>
      <c r="X375" s="14">
        <v>1</v>
      </c>
      <c r="Y375">
        <v>0</v>
      </c>
      <c r="Z375">
        <v>0.0167650320144795</v>
      </c>
    </row>
    <row r="376" spans="1:26">
      <c r="A376" s="4">
        <v>2020</v>
      </c>
      <c r="B376" s="2">
        <v>15</v>
      </c>
      <c r="C376" s="5" t="s">
        <v>40</v>
      </c>
      <c r="D376">
        <v>68165.73317</v>
      </c>
      <c r="E376">
        <v>0.002786316</v>
      </c>
      <c r="F376">
        <v>0.000673068</v>
      </c>
      <c r="G376" s="6">
        <v>209118.7</v>
      </c>
      <c r="H376">
        <v>5510</v>
      </c>
      <c r="I376">
        <v>0.5469473</v>
      </c>
      <c r="J376">
        <v>6924.5</v>
      </c>
      <c r="K376" s="12">
        <v>10.468</v>
      </c>
      <c r="M376" s="13"/>
      <c r="N376" s="14">
        <v>0.000366</v>
      </c>
      <c r="O376" s="14">
        <v>0.016024</v>
      </c>
      <c r="P376" s="24">
        <v>1.36840451569768</v>
      </c>
      <c r="Q376" s="19">
        <v>0.153612333000588</v>
      </c>
      <c r="R376" s="19">
        <v>1.81528124050633</v>
      </c>
      <c r="S376" s="19">
        <v>0.6305</v>
      </c>
      <c r="T376" s="19">
        <v>2.95682971187901</v>
      </c>
      <c r="U376" s="19">
        <v>0.0229989679880759</v>
      </c>
      <c r="V376" s="19">
        <v>2.87420637427937</v>
      </c>
      <c r="W376" s="14">
        <v>1</v>
      </c>
      <c r="X376" s="14">
        <v>0</v>
      </c>
      <c r="Y376">
        <v>0</v>
      </c>
      <c r="Z376">
        <v>0.0229989679880759</v>
      </c>
    </row>
    <row r="377" spans="1:26">
      <c r="A377" s="4">
        <v>2020</v>
      </c>
      <c r="B377" s="2">
        <v>16</v>
      </c>
      <c r="C377" s="7" t="s">
        <v>41</v>
      </c>
      <c r="D377">
        <v>47578.66195</v>
      </c>
      <c r="E377">
        <v>1e-8</v>
      </c>
      <c r="F377">
        <v>0.000734909</v>
      </c>
      <c r="G377" s="6">
        <v>186118.5</v>
      </c>
      <c r="H377">
        <v>4884</v>
      </c>
      <c r="I377">
        <v>0.3938964</v>
      </c>
      <c r="J377">
        <v>6519.44</v>
      </c>
      <c r="K377" s="12">
        <v>8.872</v>
      </c>
      <c r="M377" s="13"/>
      <c r="N377" s="14">
        <v>0</v>
      </c>
      <c r="O377" s="14">
        <v>0.006463</v>
      </c>
      <c r="P377" s="24">
        <v>1.17016934837661</v>
      </c>
      <c r="Q377" s="19">
        <v>0.188604136547638</v>
      </c>
      <c r="R377" s="19">
        <v>1.61838795209581</v>
      </c>
      <c r="S377" s="19">
        <v>0.5543</v>
      </c>
      <c r="T377" s="19">
        <v>2.53309621767123</v>
      </c>
      <c r="U377" s="19">
        <v>0.0163876762889369</v>
      </c>
      <c r="V377" s="19">
        <v>0.855399947987978</v>
      </c>
      <c r="W377" s="14">
        <v>0</v>
      </c>
      <c r="X377" s="14">
        <v>1</v>
      </c>
      <c r="Y377">
        <v>0</v>
      </c>
      <c r="Z377">
        <v>0.0163876762889369</v>
      </c>
    </row>
    <row r="378" spans="1:26">
      <c r="A378" s="4">
        <v>2020</v>
      </c>
      <c r="B378" s="2">
        <v>17</v>
      </c>
      <c r="C378" s="7" t="s">
        <v>42</v>
      </c>
      <c r="D378">
        <v>31848.56388</v>
      </c>
      <c r="E378">
        <v>0.002868788</v>
      </c>
      <c r="F378">
        <v>0.000750372</v>
      </c>
      <c r="G378" s="6">
        <v>106048.7</v>
      </c>
      <c r="H378">
        <v>3261</v>
      </c>
      <c r="I378">
        <v>0.3472137</v>
      </c>
      <c r="J378">
        <v>5184.83</v>
      </c>
      <c r="K378" s="12">
        <v>9.808</v>
      </c>
      <c r="M378" s="13"/>
      <c r="N378" s="14">
        <v>0.000338</v>
      </c>
      <c r="O378" s="14">
        <v>0.015089</v>
      </c>
      <c r="P378" s="24">
        <v>1.30919765741105</v>
      </c>
      <c r="Q378" s="19">
        <v>0.194341836492766</v>
      </c>
      <c r="R378" s="19">
        <v>1.55789367939753</v>
      </c>
      <c r="S378" s="19">
        <v>0.6289</v>
      </c>
      <c r="T378" s="19">
        <v>2.92406382917014</v>
      </c>
      <c r="U378" s="19">
        <v>0.0231399609975817</v>
      </c>
      <c r="V378" s="19">
        <v>2.00736738343796</v>
      </c>
      <c r="W378" s="14">
        <v>0</v>
      </c>
      <c r="X378" s="14">
        <v>1</v>
      </c>
      <c r="Y378">
        <v>0</v>
      </c>
      <c r="Z378">
        <v>0.0231399609975817</v>
      </c>
    </row>
    <row r="379" spans="1:26">
      <c r="A379" s="4">
        <v>2020</v>
      </c>
      <c r="B379" s="2">
        <v>18</v>
      </c>
      <c r="C379" s="7" t="s">
        <v>43</v>
      </c>
      <c r="D379">
        <v>34070.02567</v>
      </c>
      <c r="E379">
        <v>0.00084867</v>
      </c>
      <c r="F379">
        <v>0.000667916</v>
      </c>
      <c r="G379" s="6">
        <v>97809.5</v>
      </c>
      <c r="H379">
        <v>3280</v>
      </c>
      <c r="I379">
        <v>0.340692</v>
      </c>
      <c r="J379">
        <v>5645.78</v>
      </c>
      <c r="K379" s="12">
        <v>9.037</v>
      </c>
      <c r="M379" s="13"/>
      <c r="N379" s="14">
        <v>0</v>
      </c>
      <c r="O379" s="14">
        <v>0.005319</v>
      </c>
      <c r="P379" s="24">
        <v>1.35548878162394</v>
      </c>
      <c r="Q379" s="19">
        <v>0.2011209676821</v>
      </c>
      <c r="R379" s="19">
        <v>1.13851571765817</v>
      </c>
      <c r="S379" s="19">
        <v>0.5876</v>
      </c>
      <c r="T379" s="19">
        <v>2.56847709356464</v>
      </c>
      <c r="U379" s="19">
        <v>0.0215095273050339</v>
      </c>
      <c r="V379" s="19">
        <v>1.84178273810011</v>
      </c>
      <c r="W379" s="14">
        <v>0</v>
      </c>
      <c r="X379" s="14">
        <v>1</v>
      </c>
      <c r="Y379">
        <v>0</v>
      </c>
      <c r="Z379">
        <v>0.0215095273050339</v>
      </c>
    </row>
    <row r="380" spans="1:26">
      <c r="A380" s="4">
        <v>2020</v>
      </c>
      <c r="B380" s="2">
        <v>19</v>
      </c>
      <c r="C380" s="5" t="s">
        <v>44</v>
      </c>
      <c r="D380">
        <v>91735.32731</v>
      </c>
      <c r="E380">
        <v>0.003210169</v>
      </c>
      <c r="F380">
        <v>0.000394328</v>
      </c>
      <c r="G380" s="6">
        <v>218321.8</v>
      </c>
      <c r="H380">
        <v>7039</v>
      </c>
      <c r="I380">
        <v>1</v>
      </c>
      <c r="J380">
        <v>4870.65</v>
      </c>
      <c r="K380" s="12">
        <v>11.673</v>
      </c>
      <c r="M380" s="13"/>
      <c r="N380" s="14">
        <v>0.000335</v>
      </c>
      <c r="O380" s="14">
        <v>0.014783</v>
      </c>
      <c r="P380" s="24">
        <v>1.43936790120729</v>
      </c>
      <c r="Q380" s="19">
        <v>0.157373035115087</v>
      </c>
      <c r="R380" s="19">
        <v>1.23468318864775</v>
      </c>
      <c r="S380" s="19">
        <v>0.7415</v>
      </c>
      <c r="T380" s="19">
        <v>4.18305297878476</v>
      </c>
      <c r="U380" s="19">
        <v>0.0314179649432372</v>
      </c>
      <c r="V380" s="19">
        <v>3.16227496984065</v>
      </c>
      <c r="W380" s="14">
        <v>1</v>
      </c>
      <c r="X380" s="14">
        <v>0</v>
      </c>
      <c r="Y380">
        <v>0</v>
      </c>
      <c r="Z380">
        <v>0.0314179649432372</v>
      </c>
    </row>
    <row r="381" spans="1:26">
      <c r="A381" s="4">
        <v>2020</v>
      </c>
      <c r="B381" s="2">
        <v>20</v>
      </c>
      <c r="C381" s="8" t="s">
        <v>45</v>
      </c>
      <c r="D381">
        <v>17068.09668</v>
      </c>
      <c r="E381">
        <v>0.000728333</v>
      </c>
      <c r="F381">
        <v>0.000408931</v>
      </c>
      <c r="G381" s="6">
        <v>66726.92</v>
      </c>
      <c r="H381">
        <v>2558</v>
      </c>
      <c r="I381">
        <v>0.2590743</v>
      </c>
      <c r="J381">
        <v>5206.43</v>
      </c>
      <c r="K381" s="12">
        <v>7.47</v>
      </c>
      <c r="M381" s="13"/>
      <c r="N381" s="14">
        <v>0.000127</v>
      </c>
      <c r="O381" s="14">
        <v>0.001455</v>
      </c>
      <c r="P381" s="24">
        <v>1.6167118473825</v>
      </c>
      <c r="Q381" s="19">
        <v>0.278898445571067</v>
      </c>
      <c r="R381" s="19">
        <v>0.556157389100127</v>
      </c>
      <c r="S381" s="19">
        <v>0.542</v>
      </c>
      <c r="T381" s="19">
        <v>3.153102742332</v>
      </c>
      <c r="U381" s="19">
        <v>0.00781842414187318</v>
      </c>
      <c r="V381" s="19">
        <v>2.83056077408888</v>
      </c>
      <c r="W381" s="14">
        <v>0</v>
      </c>
      <c r="X381" s="14">
        <v>0</v>
      </c>
      <c r="Y381">
        <v>1</v>
      </c>
      <c r="Z381">
        <v>0.00781842414187318</v>
      </c>
    </row>
    <row r="382" spans="1:26">
      <c r="A382" s="4">
        <v>2020</v>
      </c>
      <c r="B382" s="2">
        <v>21</v>
      </c>
      <c r="C382" s="5" t="s">
        <v>46</v>
      </c>
      <c r="D382">
        <v>4010.403669</v>
      </c>
      <c r="E382">
        <v>0.000774489</v>
      </c>
      <c r="F382">
        <v>0.000224329</v>
      </c>
      <c r="G382" s="6">
        <v>13831.22</v>
      </c>
      <c r="H382">
        <v>540.97</v>
      </c>
      <c r="I382">
        <v>0.180108</v>
      </c>
      <c r="J382">
        <v>1033.42</v>
      </c>
      <c r="K382" s="12">
        <v>6.032</v>
      </c>
      <c r="M382" s="13"/>
      <c r="N382" s="16">
        <v>8.48e-5</v>
      </c>
      <c r="O382" s="16">
        <v>4.22e-5</v>
      </c>
      <c r="P382" s="24">
        <v>3.16618653222902</v>
      </c>
      <c r="Q382" s="19">
        <v>0.356530107241174</v>
      </c>
      <c r="R382" s="19">
        <v>1.1345563559322</v>
      </c>
      <c r="S382" s="19">
        <v>0.6027</v>
      </c>
      <c r="T382" s="19">
        <v>3.66824645406416</v>
      </c>
      <c r="U382" s="19">
        <v>0.00662014608514584</v>
      </c>
      <c r="V382" s="19">
        <v>6.52862842283319</v>
      </c>
      <c r="W382" s="14">
        <v>1</v>
      </c>
      <c r="X382" s="14">
        <v>0</v>
      </c>
      <c r="Y382">
        <v>0</v>
      </c>
      <c r="Z382">
        <v>0.00662014608514584</v>
      </c>
    </row>
    <row r="383" spans="1:26">
      <c r="A383" s="4">
        <v>2020</v>
      </c>
      <c r="B383" s="2">
        <v>22</v>
      </c>
      <c r="C383" s="8" t="s">
        <v>47</v>
      </c>
      <c r="D383">
        <v>20606.59302</v>
      </c>
      <c r="E383">
        <v>0.003945499</v>
      </c>
      <c r="F383">
        <v>0.000590707</v>
      </c>
      <c r="G383" s="6">
        <v>57525.02</v>
      </c>
      <c r="H383">
        <v>1676.01</v>
      </c>
      <c r="I383">
        <v>0.2564491</v>
      </c>
      <c r="J383">
        <v>2355.81</v>
      </c>
      <c r="K383" s="12">
        <v>9.483</v>
      </c>
      <c r="M383" s="13"/>
      <c r="N383" s="14">
        <v>0.00041</v>
      </c>
      <c r="O383" s="14">
        <v>0.006578</v>
      </c>
      <c r="P383" s="24">
        <v>1.32175464686991</v>
      </c>
      <c r="Q383" s="19">
        <v>0.195735999862415</v>
      </c>
      <c r="R383" s="19">
        <v>2.20483353658537</v>
      </c>
      <c r="S383" s="19">
        <v>0.6946</v>
      </c>
      <c r="T383" s="19">
        <v>3.39015045920875</v>
      </c>
      <c r="U383" s="19">
        <v>0.0210694234523427</v>
      </c>
      <c r="V383" s="19">
        <v>1.79382335859053</v>
      </c>
      <c r="W383" s="14">
        <v>0</v>
      </c>
      <c r="X383" s="14">
        <v>0</v>
      </c>
      <c r="Y383">
        <v>1</v>
      </c>
      <c r="Z383">
        <v>0.0210694234523427</v>
      </c>
    </row>
    <row r="384" spans="1:26">
      <c r="A384" s="4">
        <v>2020</v>
      </c>
      <c r="B384" s="2">
        <v>23</v>
      </c>
      <c r="C384" s="8" t="s">
        <v>48</v>
      </c>
      <c r="D384">
        <v>39018.16642</v>
      </c>
      <c r="E384">
        <v>0.00116377</v>
      </c>
      <c r="F384">
        <v>0.00035217</v>
      </c>
      <c r="G384" s="6">
        <v>105835.5</v>
      </c>
      <c r="H384">
        <v>4745</v>
      </c>
      <c r="I384">
        <v>0.4277222</v>
      </c>
      <c r="J384">
        <v>5311.88</v>
      </c>
      <c r="K384" s="12">
        <v>9.39</v>
      </c>
      <c r="M384" s="13"/>
      <c r="N384" s="14">
        <v>0.000109</v>
      </c>
      <c r="O384" s="14">
        <v>0.006485</v>
      </c>
      <c r="P384" s="24">
        <v>1.44959937078534</v>
      </c>
      <c r="Q384" s="19">
        <v>0.230428420395911</v>
      </c>
      <c r="R384" s="19">
        <v>0.811463090534979</v>
      </c>
      <c r="S384" s="19">
        <v>0.5673</v>
      </c>
      <c r="T384" s="19">
        <v>3.28928968558045</v>
      </c>
      <c r="U384" s="19">
        <v>0.0217142291284798</v>
      </c>
      <c r="V384" s="19">
        <v>2.02727423463686</v>
      </c>
      <c r="W384" s="14">
        <v>0</v>
      </c>
      <c r="X384" s="14">
        <v>0</v>
      </c>
      <c r="Y384">
        <v>1</v>
      </c>
      <c r="Z384">
        <v>0.0217142291284798</v>
      </c>
    </row>
    <row r="385" spans="1:26">
      <c r="A385" s="4">
        <v>2020</v>
      </c>
      <c r="B385" s="2">
        <v>24</v>
      </c>
      <c r="C385" s="8" t="s">
        <v>49</v>
      </c>
      <c r="D385">
        <v>11903.4176</v>
      </c>
      <c r="E385">
        <v>0.00239813</v>
      </c>
      <c r="F385">
        <v>0.000716304</v>
      </c>
      <c r="G385" s="6">
        <v>46665.84</v>
      </c>
      <c r="H385">
        <v>1892</v>
      </c>
      <c r="I385">
        <v>0.1924099</v>
      </c>
      <c r="J385">
        <v>3873.12</v>
      </c>
      <c r="K385" s="12">
        <v>7.744</v>
      </c>
      <c r="M385" s="13"/>
      <c r="N385" s="14">
        <v>0</v>
      </c>
      <c r="O385" s="14">
        <v>0.000914</v>
      </c>
      <c r="P385" s="24">
        <v>1.46098280319788</v>
      </c>
      <c r="Q385" s="19">
        <v>0.321963171806563</v>
      </c>
      <c r="R385" s="19">
        <v>1.17439271022727</v>
      </c>
      <c r="S385" s="19">
        <v>0.5315</v>
      </c>
      <c r="T385" s="19">
        <v>3.39448889746535</v>
      </c>
      <c r="U385" s="19">
        <v>0.00907123920711567</v>
      </c>
      <c r="V385" s="19">
        <v>1.94889494925586</v>
      </c>
      <c r="W385" s="14">
        <v>0</v>
      </c>
      <c r="X385" s="14">
        <v>0</v>
      </c>
      <c r="Y385">
        <v>1</v>
      </c>
      <c r="Z385">
        <v>0.00907123920711567</v>
      </c>
    </row>
    <row r="386" spans="1:26">
      <c r="A386" s="4">
        <v>2020</v>
      </c>
      <c r="B386" s="2">
        <v>25</v>
      </c>
      <c r="C386" s="8" t="s">
        <v>50</v>
      </c>
      <c r="D386">
        <v>18530.77858</v>
      </c>
      <c r="E386">
        <v>0.001367987</v>
      </c>
      <c r="F386">
        <v>0.000247839</v>
      </c>
      <c r="G386" s="6">
        <v>81693.4</v>
      </c>
      <c r="H386">
        <v>2806</v>
      </c>
      <c r="I386">
        <v>0.2254728</v>
      </c>
      <c r="J386">
        <v>4220.38</v>
      </c>
      <c r="K386" s="12">
        <v>7.188</v>
      </c>
      <c r="M386" s="13"/>
      <c r="N386" s="14">
        <v>0.000154</v>
      </c>
      <c r="O386" s="14">
        <v>0.000778</v>
      </c>
      <c r="P386" s="24">
        <v>1.52463336526882</v>
      </c>
      <c r="Q386" s="19">
        <v>0.284399561208552</v>
      </c>
      <c r="R386" s="19">
        <v>0.749946915384616</v>
      </c>
      <c r="S386" s="19">
        <v>0.5005</v>
      </c>
      <c r="T386" s="19">
        <v>2.863654121418</v>
      </c>
      <c r="U386" s="19">
        <v>0.0100312846883806</v>
      </c>
      <c r="V386" s="19">
        <v>2.03942461523076</v>
      </c>
      <c r="W386" s="14">
        <v>0</v>
      </c>
      <c r="X386" s="14">
        <v>0</v>
      </c>
      <c r="Y386">
        <v>1</v>
      </c>
      <c r="Z386">
        <v>0.0100312846883806</v>
      </c>
    </row>
    <row r="387" spans="1:26">
      <c r="A387" s="4">
        <v>2020</v>
      </c>
      <c r="B387" s="2">
        <v>26</v>
      </c>
      <c r="C387" s="8" t="s">
        <v>51</v>
      </c>
      <c r="D387">
        <v>20584.31683</v>
      </c>
      <c r="E387">
        <v>0.001778156</v>
      </c>
      <c r="F387">
        <v>0.000670188</v>
      </c>
      <c r="G387" s="6">
        <v>78267.83</v>
      </c>
      <c r="H387">
        <v>2105</v>
      </c>
      <c r="I387">
        <v>0.3103262</v>
      </c>
      <c r="J387">
        <v>5589.22</v>
      </c>
      <c r="K387" s="12">
        <v>8.722</v>
      </c>
      <c r="M387" s="13"/>
      <c r="N387" s="14">
        <v>0.000225</v>
      </c>
      <c r="O387" s="14">
        <v>0.008107</v>
      </c>
      <c r="P387" s="24">
        <v>1.10465580880399</v>
      </c>
      <c r="Q387" s="19">
        <v>0.226504908360216</v>
      </c>
      <c r="R387" s="19">
        <v>0.87784462585034</v>
      </c>
      <c r="S387" s="19">
        <v>0.6266</v>
      </c>
      <c r="T387" s="19">
        <v>3.38533511370086</v>
      </c>
      <c r="U387" s="19">
        <v>0.024151493056643</v>
      </c>
      <c r="V387" s="19">
        <v>2.18644192121798</v>
      </c>
      <c r="W387" s="14">
        <v>0</v>
      </c>
      <c r="X387" s="14">
        <v>0</v>
      </c>
      <c r="Y387">
        <v>1</v>
      </c>
      <c r="Z387">
        <v>0.024151493056643</v>
      </c>
    </row>
    <row r="388" spans="1:26">
      <c r="A388" s="4">
        <v>2020</v>
      </c>
      <c r="B388" s="2">
        <v>27</v>
      </c>
      <c r="C388" s="8" t="s">
        <v>52</v>
      </c>
      <c r="D388">
        <v>8188.968952</v>
      </c>
      <c r="E388">
        <v>0.000311367</v>
      </c>
      <c r="F388">
        <v>0.000187423</v>
      </c>
      <c r="G388" s="6">
        <v>23422.9</v>
      </c>
      <c r="H388">
        <v>1331</v>
      </c>
      <c r="I388">
        <v>0.1797863</v>
      </c>
      <c r="J388">
        <v>5112.75</v>
      </c>
      <c r="K388" s="12">
        <v>6.85</v>
      </c>
      <c r="M388" s="13"/>
      <c r="N388" s="16">
        <v>5.79e-6</v>
      </c>
      <c r="O388" s="14">
        <v>0.001498</v>
      </c>
      <c r="P388" s="24">
        <v>1.74139823213641</v>
      </c>
      <c r="Q388" s="19">
        <v>0.461743098916455</v>
      </c>
      <c r="R388" s="19">
        <v>0.343744774079788</v>
      </c>
      <c r="S388" s="19">
        <v>0.5223</v>
      </c>
      <c r="T388" s="19">
        <v>4.78579746470438</v>
      </c>
      <c r="U388" s="19">
        <v>0.0121601461732119</v>
      </c>
      <c r="V388" s="19">
        <v>1.15265116532191</v>
      </c>
      <c r="W388" s="14">
        <v>0</v>
      </c>
      <c r="X388" s="14">
        <v>0</v>
      </c>
      <c r="Y388">
        <v>1</v>
      </c>
      <c r="Z388">
        <v>0.0121601461732119</v>
      </c>
    </row>
    <row r="389" spans="1:26">
      <c r="A389" s="4">
        <v>2020</v>
      </c>
      <c r="B389" s="2">
        <v>28</v>
      </c>
      <c r="C389" s="8" t="s">
        <v>53</v>
      </c>
      <c r="D389">
        <v>2442.264323</v>
      </c>
      <c r="E389">
        <v>0.001486331</v>
      </c>
      <c r="F389">
        <v>0.000148318</v>
      </c>
      <c r="G389" s="6">
        <v>18748.05</v>
      </c>
      <c r="H389">
        <v>279</v>
      </c>
      <c r="I389">
        <v>0.1202574</v>
      </c>
      <c r="J389">
        <v>2974.79</v>
      </c>
      <c r="K389" s="12">
        <v>5.061</v>
      </c>
      <c r="M389" s="13"/>
      <c r="N389" s="14">
        <v>0.000158</v>
      </c>
      <c r="O389" s="14">
        <v>0</v>
      </c>
      <c r="P389" s="24">
        <v>1.33625114774168</v>
      </c>
      <c r="Q389" s="19">
        <v>0.643010991643157</v>
      </c>
      <c r="R389" s="19">
        <v>0.118073595006935</v>
      </c>
      <c r="S389" s="19">
        <v>0.6008</v>
      </c>
      <c r="T389" s="19">
        <v>4.28521717144834</v>
      </c>
      <c r="U389" s="19">
        <v>0.00709118007132592</v>
      </c>
      <c r="V389" s="19">
        <v>1.16363105893469</v>
      </c>
      <c r="W389" s="14">
        <v>0</v>
      </c>
      <c r="X389" s="14">
        <v>0</v>
      </c>
      <c r="Y389">
        <v>1</v>
      </c>
      <c r="Z389">
        <v>0.00709118007132592</v>
      </c>
    </row>
    <row r="390" spans="1:26">
      <c r="A390" s="4">
        <v>2020</v>
      </c>
      <c r="B390" s="2">
        <v>29</v>
      </c>
      <c r="C390" s="8" t="s">
        <v>54</v>
      </c>
      <c r="D390">
        <v>3070.734002</v>
      </c>
      <c r="E390">
        <v>0.003318341</v>
      </c>
      <c r="F390">
        <v>0.00035239</v>
      </c>
      <c r="G390" s="6">
        <v>17718.52</v>
      </c>
      <c r="H390">
        <v>344</v>
      </c>
      <c r="I390">
        <v>0.1332266</v>
      </c>
      <c r="J390">
        <v>1662.67</v>
      </c>
      <c r="K390" s="12">
        <v>7.039</v>
      </c>
      <c r="M390" s="13"/>
      <c r="N390" s="16">
        <v>4.52e-5</v>
      </c>
      <c r="O390" s="14">
        <v>0.000384</v>
      </c>
      <c r="P390" s="24">
        <v>1.22661843675418</v>
      </c>
      <c r="Q390" s="19">
        <v>0.37758929231868</v>
      </c>
      <c r="R390" s="19">
        <v>0.555737003012048</v>
      </c>
      <c r="S390" s="19">
        <v>0.6496</v>
      </c>
      <c r="T390" s="19">
        <v>3.85611967708612</v>
      </c>
      <c r="U390" s="19">
        <v>0.0152121539069773</v>
      </c>
      <c r="V390" s="19">
        <v>2.17366095151025</v>
      </c>
      <c r="W390" s="14">
        <v>0</v>
      </c>
      <c r="X390" s="14">
        <v>0</v>
      </c>
      <c r="Y390">
        <v>1</v>
      </c>
      <c r="Z390">
        <v>0.0152121539069773</v>
      </c>
    </row>
    <row r="391" spans="1:26">
      <c r="A391">
        <v>2020</v>
      </c>
      <c r="B391" s="2">
        <v>30</v>
      </c>
      <c r="C391" s="8" t="s">
        <v>55</v>
      </c>
      <c r="D391">
        <v>11052.78717</v>
      </c>
      <c r="E391">
        <v>0.000210158</v>
      </c>
      <c r="F391" s="10">
        <v>5.67e-5</v>
      </c>
      <c r="G391" s="6">
        <v>48638.5</v>
      </c>
      <c r="H391">
        <v>1356</v>
      </c>
      <c r="I391">
        <v>0.1973296</v>
      </c>
      <c r="J391">
        <v>7830.7</v>
      </c>
      <c r="K391" s="12">
        <v>5.784</v>
      </c>
      <c r="M391" s="13"/>
      <c r="N391" s="14">
        <v>0</v>
      </c>
      <c r="O391" s="14">
        <v>0.00018</v>
      </c>
      <c r="P391" s="24">
        <v>1.49055211879143</v>
      </c>
      <c r="Q391" s="19">
        <v>0.401023773734235</v>
      </c>
      <c r="R391" s="19">
        <v>0.126036390361446</v>
      </c>
      <c r="S391" s="19">
        <v>0.5653</v>
      </c>
      <c r="T391" s="19">
        <v>3.42105644613041</v>
      </c>
      <c r="U391" s="19">
        <v>0.0044621034993093</v>
      </c>
      <c r="V391" s="19">
        <v>1.06436491348686</v>
      </c>
      <c r="W391" s="14">
        <v>0</v>
      </c>
      <c r="X391" s="14">
        <v>0</v>
      </c>
      <c r="Y391">
        <v>1</v>
      </c>
      <c r="Z391">
        <v>0.0044621034993093</v>
      </c>
    </row>
    <row r="392" spans="1:26">
      <c r="A392" s="4">
        <v>2021</v>
      </c>
      <c r="B392" s="2">
        <v>1</v>
      </c>
      <c r="C392" s="5" t="s">
        <v>26</v>
      </c>
      <c r="D392">
        <v>29361.18221</v>
      </c>
      <c r="E392">
        <v>0.035594461</v>
      </c>
      <c r="F392">
        <v>0.005095378</v>
      </c>
      <c r="G392" s="6">
        <v>60896.91</v>
      </c>
      <c r="H392">
        <v>1158</v>
      </c>
      <c r="I392">
        <v>0.682339</v>
      </c>
      <c r="J392">
        <v>1501.73</v>
      </c>
      <c r="K392">
        <v>10.123</v>
      </c>
      <c r="N392" s="14">
        <v>0.003451</v>
      </c>
      <c r="O392" s="14">
        <v>0.098819</v>
      </c>
      <c r="P392">
        <v>4.52488787386842</v>
      </c>
      <c r="Q392">
        <v>0.17553940008186</v>
      </c>
      <c r="U392">
        <v>0.0640585292942484</v>
      </c>
      <c r="V392" s="19">
        <v>3.19565478052323</v>
      </c>
      <c r="W392" s="14">
        <v>1</v>
      </c>
      <c r="X392" s="14">
        <v>0</v>
      </c>
      <c r="Y392">
        <v>0</v>
      </c>
      <c r="Z392">
        <v>0.0640585292942484</v>
      </c>
    </row>
    <row r="393" spans="1:26">
      <c r="A393" s="4">
        <v>2021</v>
      </c>
      <c r="B393" s="2">
        <v>2</v>
      </c>
      <c r="C393" s="5" t="s">
        <v>27</v>
      </c>
      <c r="D393">
        <v>13831.97864</v>
      </c>
      <c r="E393">
        <v>0.014775107</v>
      </c>
      <c r="F393">
        <v>0.002718517</v>
      </c>
      <c r="G393" s="6">
        <v>68297.23</v>
      </c>
      <c r="H393">
        <v>641</v>
      </c>
      <c r="I393">
        <v>0.3109924</v>
      </c>
      <c r="J393">
        <v>1190.57</v>
      </c>
      <c r="K393">
        <v>10.12</v>
      </c>
      <c r="N393" s="14">
        <v>0.001639</v>
      </c>
      <c r="O393" s="14">
        <v>0.031345</v>
      </c>
      <c r="P393">
        <v>1.64245084809456</v>
      </c>
      <c r="Q393">
        <v>0.200990111634609</v>
      </c>
      <c r="U393">
        <v>0.0366161618351174</v>
      </c>
      <c r="V393" s="19">
        <v>4.30221355456963</v>
      </c>
      <c r="W393" s="14">
        <v>1</v>
      </c>
      <c r="X393" s="14">
        <v>0</v>
      </c>
      <c r="Y393">
        <v>0</v>
      </c>
      <c r="Z393">
        <v>0.0366161618351174</v>
      </c>
    </row>
    <row r="394" spans="1:26">
      <c r="A394" s="4">
        <v>2021</v>
      </c>
      <c r="B394" s="2">
        <v>3</v>
      </c>
      <c r="C394" s="5" t="s">
        <v>28</v>
      </c>
      <c r="D394">
        <v>35340.73076</v>
      </c>
      <c r="E394">
        <v>0.000597813</v>
      </c>
      <c r="F394">
        <v>0.003722571</v>
      </c>
      <c r="G394" s="6">
        <v>127157.9</v>
      </c>
      <c r="H394">
        <v>3643</v>
      </c>
      <c r="I394">
        <v>0.3398547</v>
      </c>
      <c r="J394">
        <v>8121.6</v>
      </c>
      <c r="K394">
        <v>8.946</v>
      </c>
      <c r="N394" s="16">
        <v>8.13e-5</v>
      </c>
      <c r="O394" s="14">
        <v>0.005449</v>
      </c>
      <c r="P394">
        <v>1.2219784651862</v>
      </c>
      <c r="Q394">
        <v>0.219030821519366</v>
      </c>
      <c r="U394">
        <v>0.0184541375494776</v>
      </c>
      <c r="V394" s="19">
        <v>1.89616933322676</v>
      </c>
      <c r="W394" s="14">
        <v>1</v>
      </c>
      <c r="X394" s="14">
        <v>0</v>
      </c>
      <c r="Y394">
        <v>0</v>
      </c>
      <c r="Z394">
        <v>0.0184541375494776</v>
      </c>
    </row>
    <row r="395" spans="1:26">
      <c r="A395" s="4">
        <v>2021</v>
      </c>
      <c r="B395" s="2">
        <v>4</v>
      </c>
      <c r="C395" s="7" t="s">
        <v>29</v>
      </c>
      <c r="D395">
        <v>17007.43647</v>
      </c>
      <c r="E395">
        <v>0.000616737</v>
      </c>
      <c r="F395">
        <v>0.000839545</v>
      </c>
      <c r="G395" s="6">
        <v>52759.85</v>
      </c>
      <c r="H395">
        <v>1715</v>
      </c>
      <c r="I395">
        <v>0.2337521</v>
      </c>
      <c r="J395">
        <v>6251.95</v>
      </c>
      <c r="K395">
        <v>7.222</v>
      </c>
      <c r="N395" s="14">
        <v>0.000111</v>
      </c>
      <c r="O395" s="14">
        <v>0.000995</v>
      </c>
      <c r="P395">
        <v>0.899858201567809</v>
      </c>
      <c r="Q395">
        <v>0.220661641248076</v>
      </c>
      <c r="U395">
        <v>0.0110137527109277</v>
      </c>
      <c r="V395" s="19">
        <v>1.65542378817751</v>
      </c>
      <c r="W395" s="14">
        <v>0</v>
      </c>
      <c r="X395" s="14">
        <v>1</v>
      </c>
      <c r="Y395">
        <v>0</v>
      </c>
      <c r="Z395">
        <v>0.0110137527109277</v>
      </c>
    </row>
    <row r="396" spans="1:26">
      <c r="A396" s="4">
        <v>2021</v>
      </c>
      <c r="B396" s="2">
        <v>5</v>
      </c>
      <c r="C396" s="8" t="s">
        <v>30</v>
      </c>
      <c r="D396">
        <v>17264.97388</v>
      </c>
      <c r="E396">
        <v>0.001071827</v>
      </c>
      <c r="F396">
        <v>0.000487581</v>
      </c>
      <c r="G396" s="6">
        <v>68735.02</v>
      </c>
      <c r="H396">
        <v>1218</v>
      </c>
      <c r="I396">
        <v>0.233027</v>
      </c>
      <c r="J396">
        <v>14209.49</v>
      </c>
      <c r="K396">
        <v>6.32</v>
      </c>
      <c r="N396" s="16">
        <v>5.68e-5</v>
      </c>
      <c r="O396" s="14">
        <v>0.000152</v>
      </c>
      <c r="P396">
        <v>0.950993151415587</v>
      </c>
      <c r="Q396">
        <v>0.2475465368988</v>
      </c>
      <c r="U396">
        <v>0.00897947084947557</v>
      </c>
      <c r="V396" s="19">
        <v>1.25586256924508</v>
      </c>
      <c r="W396" s="14">
        <v>0</v>
      </c>
      <c r="X396" s="14">
        <v>0</v>
      </c>
      <c r="Y396">
        <v>1</v>
      </c>
      <c r="Z396">
        <v>0.00897947084947557</v>
      </c>
    </row>
    <row r="397" spans="1:26">
      <c r="A397" s="4">
        <v>2021</v>
      </c>
      <c r="B397" s="2">
        <v>6</v>
      </c>
      <c r="C397" s="9" t="s">
        <v>31</v>
      </c>
      <c r="D397">
        <v>25990.22645</v>
      </c>
      <c r="E397">
        <v>0.00115083</v>
      </c>
      <c r="F397">
        <v>0.000354934</v>
      </c>
      <c r="G397" s="6">
        <v>82940.33</v>
      </c>
      <c r="H397">
        <v>2190</v>
      </c>
      <c r="I397">
        <v>0.3087268</v>
      </c>
      <c r="J397">
        <v>6733.56</v>
      </c>
      <c r="K397">
        <v>9.886</v>
      </c>
      <c r="N397" s="14">
        <v>0.000157</v>
      </c>
      <c r="O397" s="14">
        <v>0.005743</v>
      </c>
      <c r="P397">
        <v>1.31005406797116</v>
      </c>
      <c r="Q397">
        <v>0.213250512341537</v>
      </c>
      <c r="U397">
        <v>0.0217785465822739</v>
      </c>
      <c r="V397" s="19">
        <v>2.87407967631955</v>
      </c>
      <c r="W397" s="14">
        <v>1</v>
      </c>
      <c r="X397" s="14">
        <v>0</v>
      </c>
      <c r="Y397">
        <v>0</v>
      </c>
      <c r="Z397">
        <v>0.0217785465822739</v>
      </c>
    </row>
    <row r="398" spans="1:26">
      <c r="A398" s="4">
        <v>2021</v>
      </c>
      <c r="B398" s="2">
        <v>7</v>
      </c>
      <c r="C398" s="9" t="s">
        <v>32</v>
      </c>
      <c r="D398">
        <v>11379.18016</v>
      </c>
      <c r="E398">
        <v>0.000490689</v>
      </c>
      <c r="F398">
        <v>0.00030168</v>
      </c>
      <c r="G398" s="6">
        <v>67539.42</v>
      </c>
      <c r="H398">
        <v>1228</v>
      </c>
      <c r="I398">
        <v>0.221164</v>
      </c>
      <c r="J398">
        <v>5151.74</v>
      </c>
      <c r="K398">
        <v>8.04</v>
      </c>
      <c r="N398" s="16">
        <v>6.51e-5</v>
      </c>
      <c r="O398" s="14">
        <v>0.000544</v>
      </c>
      <c r="P398">
        <v>1.44986682884886</v>
      </c>
      <c r="Q398">
        <v>0.280833801789757</v>
      </c>
      <c r="U398">
        <v>0.0139512633130251</v>
      </c>
      <c r="V398" s="19">
        <v>2.53632507775749</v>
      </c>
      <c r="W398" s="14">
        <v>0</v>
      </c>
      <c r="X398" s="14">
        <v>1</v>
      </c>
      <c r="Y398">
        <v>0</v>
      </c>
      <c r="Z398">
        <v>0.0139512633130251</v>
      </c>
    </row>
    <row r="399" spans="1:26">
      <c r="A399" s="4">
        <v>2021</v>
      </c>
      <c r="B399" s="2">
        <v>8</v>
      </c>
      <c r="C399" s="9" t="s">
        <v>33</v>
      </c>
      <c r="D399">
        <v>16262.62545</v>
      </c>
      <c r="E399" s="10">
        <v>2.63e-5</v>
      </c>
      <c r="F399">
        <v>0.000126826</v>
      </c>
      <c r="G399" s="6">
        <v>60721.69</v>
      </c>
      <c r="H399">
        <v>1420</v>
      </c>
      <c r="I399">
        <v>0.2404592</v>
      </c>
      <c r="J399">
        <v>7152.86</v>
      </c>
      <c r="K399">
        <v>7.782</v>
      </c>
      <c r="N399" s="14">
        <v>0</v>
      </c>
      <c r="O399" s="14">
        <v>0.000426</v>
      </c>
      <c r="P399">
        <v>1.87178326164063</v>
      </c>
      <c r="Q399">
        <v>0.34356853454658</v>
      </c>
      <c r="U399">
        <v>0.0130959826896932</v>
      </c>
      <c r="V399" s="19">
        <v>2.36673727346753</v>
      </c>
      <c r="W399" s="14">
        <v>0</v>
      </c>
      <c r="X399" s="14">
        <v>1</v>
      </c>
      <c r="Y399">
        <v>0</v>
      </c>
      <c r="Z399">
        <v>0.0130959826896932</v>
      </c>
    </row>
    <row r="400" spans="1:26">
      <c r="A400" s="4">
        <v>2021</v>
      </c>
      <c r="B400" s="2">
        <v>9</v>
      </c>
      <c r="C400" s="5" t="s">
        <v>34</v>
      </c>
      <c r="D400">
        <v>35653.51103</v>
      </c>
      <c r="E400">
        <v>0.007322308</v>
      </c>
      <c r="F400">
        <v>0.000826243</v>
      </c>
      <c r="G400" s="6">
        <v>77616.24</v>
      </c>
      <c r="H400">
        <v>1365</v>
      </c>
      <c r="I400">
        <v>0.545234</v>
      </c>
      <c r="J400">
        <v>490.85</v>
      </c>
      <c r="K400">
        <v>12.001</v>
      </c>
      <c r="N400" s="14">
        <v>0.00073</v>
      </c>
      <c r="O400" s="14">
        <v>0.010215</v>
      </c>
      <c r="P400">
        <v>2.7657236686959</v>
      </c>
      <c r="Q400">
        <v>0.193132691303272</v>
      </c>
      <c r="U400">
        <v>0.0416869892699733</v>
      </c>
      <c r="V400" s="19">
        <v>3.5290936053151</v>
      </c>
      <c r="W400" s="14">
        <v>1</v>
      </c>
      <c r="X400" s="14">
        <v>0</v>
      </c>
      <c r="Y400">
        <v>0</v>
      </c>
      <c r="Z400">
        <v>0.0416869892699733</v>
      </c>
    </row>
    <row r="401" spans="1:26">
      <c r="A401" s="4">
        <v>2021</v>
      </c>
      <c r="B401" s="2">
        <v>10</v>
      </c>
      <c r="C401" s="5" t="s">
        <v>35</v>
      </c>
      <c r="D401">
        <v>91482.736</v>
      </c>
      <c r="E401">
        <v>0.005008108</v>
      </c>
      <c r="F401">
        <v>0.000918832</v>
      </c>
      <c r="G401" s="6">
        <v>228171</v>
      </c>
      <c r="H401">
        <v>4863</v>
      </c>
      <c r="I401">
        <v>0.7463644</v>
      </c>
      <c r="J401">
        <v>4398.15</v>
      </c>
      <c r="K401">
        <v>12.39</v>
      </c>
      <c r="N401" s="14">
        <v>0.000589</v>
      </c>
      <c r="O401" s="14">
        <v>0.029118</v>
      </c>
      <c r="P401">
        <v>1.15627112489715</v>
      </c>
      <c r="Q401">
        <v>0.124243647800028</v>
      </c>
      <c r="U401">
        <v>0.0292911393752918</v>
      </c>
      <c r="V401" s="19">
        <v>2.74988066420369</v>
      </c>
      <c r="W401" s="14">
        <v>1</v>
      </c>
      <c r="X401" s="14">
        <v>0</v>
      </c>
      <c r="Y401">
        <v>0</v>
      </c>
      <c r="Z401">
        <v>0.0292911393752918</v>
      </c>
    </row>
    <row r="402" spans="1:26">
      <c r="A402" s="4">
        <v>2021</v>
      </c>
      <c r="B402" s="2">
        <v>11</v>
      </c>
      <c r="C402" s="5" t="s">
        <v>36</v>
      </c>
      <c r="D402">
        <v>57520.07357</v>
      </c>
      <c r="E402">
        <v>0.004286651</v>
      </c>
      <c r="F402">
        <v>0.000774099</v>
      </c>
      <c r="G402" s="6">
        <v>145424</v>
      </c>
      <c r="H402">
        <v>3897</v>
      </c>
      <c r="I402">
        <v>0.671087</v>
      </c>
      <c r="J402">
        <v>3345.19</v>
      </c>
      <c r="K402">
        <v>11.456</v>
      </c>
      <c r="N402" s="14">
        <v>0.000471</v>
      </c>
      <c r="O402" s="14">
        <v>0.012074</v>
      </c>
      <c r="P402">
        <v>1.28630653508013</v>
      </c>
      <c r="Q402">
        <v>0.148763789694331</v>
      </c>
      <c r="U402">
        <v>0.0291419104061544</v>
      </c>
      <c r="V402" s="19">
        <v>2.45113869560051</v>
      </c>
      <c r="W402" s="14">
        <v>1</v>
      </c>
      <c r="X402" s="14">
        <v>0</v>
      </c>
      <c r="Y402">
        <v>0</v>
      </c>
      <c r="Z402">
        <v>0.0291419104061544</v>
      </c>
    </row>
    <row r="403" spans="1:26">
      <c r="A403" s="4">
        <v>2021</v>
      </c>
      <c r="B403" s="2">
        <v>12</v>
      </c>
      <c r="C403" s="7" t="s">
        <v>37</v>
      </c>
      <c r="D403">
        <v>31208.62242</v>
      </c>
      <c r="E403">
        <v>0.002045823</v>
      </c>
      <c r="F403">
        <v>0.000949718</v>
      </c>
      <c r="G403" s="6">
        <v>85299.58</v>
      </c>
      <c r="H403">
        <v>3215</v>
      </c>
      <c r="I403">
        <v>0.3432763</v>
      </c>
      <c r="J403">
        <v>5409.73</v>
      </c>
      <c r="K403">
        <v>9.875</v>
      </c>
      <c r="N403" s="14">
        <v>0.000271</v>
      </c>
      <c r="O403" s="14">
        <v>0.005441</v>
      </c>
      <c r="P403">
        <v>1.24823427883633</v>
      </c>
      <c r="Q403">
        <v>0.178339347636097</v>
      </c>
      <c r="U403">
        <v>0.0236372541418812</v>
      </c>
      <c r="V403" s="19">
        <v>2.34240742760992</v>
      </c>
      <c r="W403" s="14">
        <v>0</v>
      </c>
      <c r="X403" s="14">
        <v>1</v>
      </c>
      <c r="Y403">
        <v>0</v>
      </c>
      <c r="Z403">
        <v>0.0236372541418812</v>
      </c>
    </row>
    <row r="404" spans="1:26">
      <c r="A404" s="4">
        <v>2021</v>
      </c>
      <c r="B404" s="2">
        <v>13</v>
      </c>
      <c r="C404" s="5" t="s">
        <v>38</v>
      </c>
      <c r="D404">
        <v>35464.87092</v>
      </c>
      <c r="E404">
        <v>0.002704185</v>
      </c>
      <c r="F404">
        <v>0.00062885</v>
      </c>
      <c r="G404" s="6">
        <v>108285.6</v>
      </c>
      <c r="H404">
        <v>2197</v>
      </c>
      <c r="I404">
        <v>0.3531048</v>
      </c>
      <c r="J404">
        <v>3987.59</v>
      </c>
      <c r="K404">
        <v>10.811</v>
      </c>
      <c r="N404" s="14">
        <v>0.000319</v>
      </c>
      <c r="O404" s="14">
        <v>0.009205</v>
      </c>
      <c r="P404">
        <v>1.00787184634156</v>
      </c>
      <c r="Q404">
        <v>0.105005638934675</v>
      </c>
      <c r="U404">
        <v>0.0195441882657704</v>
      </c>
      <c r="V404" s="19">
        <v>2.25200011026219</v>
      </c>
      <c r="W404" s="14">
        <v>1</v>
      </c>
      <c r="X404" s="14">
        <v>0</v>
      </c>
      <c r="Y404">
        <v>0</v>
      </c>
      <c r="Z404">
        <v>0.0195441882657704</v>
      </c>
    </row>
    <row r="405" spans="1:26">
      <c r="A405" s="4">
        <v>2021</v>
      </c>
      <c r="B405" s="2">
        <v>14</v>
      </c>
      <c r="C405" s="7" t="s">
        <v>39</v>
      </c>
      <c r="D405">
        <v>23130.61843</v>
      </c>
      <c r="E405">
        <v>0.00033959</v>
      </c>
      <c r="F405">
        <v>0.000806356</v>
      </c>
      <c r="G405" s="6">
        <v>62472.65</v>
      </c>
      <c r="H405">
        <v>2242</v>
      </c>
      <c r="I405">
        <v>0.274616</v>
      </c>
      <c r="J405">
        <v>5196.67</v>
      </c>
      <c r="K405">
        <v>9.806</v>
      </c>
      <c r="N405" s="16">
        <v>4.21e-5</v>
      </c>
      <c r="O405" s="14">
        <v>0.002538</v>
      </c>
      <c r="P405">
        <v>1.06970993385521</v>
      </c>
      <c r="Q405">
        <v>0.22726684502377</v>
      </c>
      <c r="U405">
        <v>0.0168356972354649</v>
      </c>
      <c r="V405" s="19">
        <v>1.88138030112938</v>
      </c>
      <c r="W405" s="14">
        <v>0</v>
      </c>
      <c r="X405" s="14">
        <v>1</v>
      </c>
      <c r="Y405">
        <v>0</v>
      </c>
      <c r="Z405">
        <v>0.0168356972354649</v>
      </c>
    </row>
    <row r="406" spans="1:26">
      <c r="A406" s="4">
        <v>2021</v>
      </c>
      <c r="B406" s="2">
        <v>15</v>
      </c>
      <c r="C406" s="5" t="s">
        <v>40</v>
      </c>
      <c r="D406">
        <v>73823.48902</v>
      </c>
      <c r="E406">
        <v>0.002666113</v>
      </c>
      <c r="F406">
        <v>0.000691128</v>
      </c>
      <c r="G406" s="6">
        <v>215158.6</v>
      </c>
      <c r="H406">
        <v>5475</v>
      </c>
      <c r="I406">
        <v>0.5927989</v>
      </c>
      <c r="J406">
        <v>7198.27</v>
      </c>
      <c r="K406">
        <v>10.845</v>
      </c>
      <c r="N406" s="14">
        <v>0.000344</v>
      </c>
      <c r="O406" s="14">
        <v>0.016524</v>
      </c>
      <c r="P406">
        <v>1.3221874698679</v>
      </c>
      <c r="Q406">
        <v>0.141334922871981</v>
      </c>
      <c r="U406">
        <v>0.0234649067513563</v>
      </c>
      <c r="V406" s="19">
        <v>3.09637771334527</v>
      </c>
      <c r="W406" s="14">
        <v>1</v>
      </c>
      <c r="X406" s="14">
        <v>0</v>
      </c>
      <c r="Y406">
        <v>0</v>
      </c>
      <c r="Z406">
        <v>0.0234649067513563</v>
      </c>
    </row>
    <row r="407" spans="1:26">
      <c r="A407" s="4">
        <v>2021</v>
      </c>
      <c r="B407" s="2">
        <v>16</v>
      </c>
      <c r="C407" s="7" t="s">
        <v>41</v>
      </c>
      <c r="D407">
        <v>50433.38166</v>
      </c>
      <c r="E407">
        <v>1e-8</v>
      </c>
      <c r="F407">
        <v>0.000691298</v>
      </c>
      <c r="G407" s="6">
        <v>196622.1</v>
      </c>
      <c r="H407">
        <v>4840</v>
      </c>
      <c r="I407">
        <v>0.3941168</v>
      </c>
      <c r="J407">
        <v>6519.44</v>
      </c>
      <c r="K407">
        <v>9.145</v>
      </c>
      <c r="N407" s="14">
        <v>0</v>
      </c>
      <c r="O407" s="14">
        <v>0.00528</v>
      </c>
      <c r="P407">
        <v>1.18919018889017</v>
      </c>
      <c r="Q407">
        <v>0.168487241568139</v>
      </c>
      <c r="U407">
        <v>0.0175446229985845</v>
      </c>
      <c r="V407" s="19">
        <v>0.734772651964708</v>
      </c>
      <c r="W407" s="14">
        <v>0</v>
      </c>
      <c r="X407" s="14">
        <v>1</v>
      </c>
      <c r="Y407">
        <v>0</v>
      </c>
      <c r="Z407">
        <v>0.0175446229985845</v>
      </c>
    </row>
    <row r="408" spans="1:26">
      <c r="A408" s="4">
        <v>2021</v>
      </c>
      <c r="B408" s="2">
        <v>17</v>
      </c>
      <c r="C408" s="7" t="s">
        <v>42</v>
      </c>
      <c r="D408">
        <v>35957.02862</v>
      </c>
      <c r="E408">
        <v>0.003975615</v>
      </c>
      <c r="F408">
        <v>0.000879542</v>
      </c>
      <c r="G408" s="6">
        <v>112272.5</v>
      </c>
      <c r="H408">
        <v>3286</v>
      </c>
      <c r="I408">
        <v>0.3697117</v>
      </c>
      <c r="J408">
        <v>5226.93</v>
      </c>
      <c r="K408">
        <v>10.192</v>
      </c>
      <c r="N408" s="14">
        <v>0.000484</v>
      </c>
      <c r="O408" s="14">
        <v>0.01543</v>
      </c>
      <c r="P408">
        <v>1.39284225633017</v>
      </c>
      <c r="Q408">
        <v>0.158384506659852</v>
      </c>
      <c r="U408">
        <v>0.0231621083144345</v>
      </c>
      <c r="V408" s="19">
        <v>1.86742119687566</v>
      </c>
      <c r="W408" s="14">
        <v>0</v>
      </c>
      <c r="X408" s="14">
        <v>1</v>
      </c>
      <c r="Y408">
        <v>0</v>
      </c>
      <c r="Z408">
        <v>0.0231621083144345</v>
      </c>
    </row>
    <row r="409" spans="1:26">
      <c r="A409" s="4">
        <v>2021</v>
      </c>
      <c r="B409" s="2">
        <v>18</v>
      </c>
      <c r="C409" s="7" t="s">
        <v>43</v>
      </c>
      <c r="D409">
        <v>36659.34762</v>
      </c>
      <c r="E409">
        <v>0.000928148</v>
      </c>
      <c r="F409">
        <v>0.000647056</v>
      </c>
      <c r="G409" s="6">
        <v>104867.2</v>
      </c>
      <c r="H409">
        <v>3258</v>
      </c>
      <c r="I409">
        <v>0.3576899</v>
      </c>
      <c r="J409">
        <v>5908.73</v>
      </c>
      <c r="K409">
        <v>9.333</v>
      </c>
      <c r="N409" s="16">
        <v>6.06e-5</v>
      </c>
      <c r="O409" s="14">
        <v>0.005396</v>
      </c>
      <c r="P409">
        <v>1.30276783202123</v>
      </c>
      <c r="Q409">
        <v>0.182123442746672</v>
      </c>
      <c r="U409">
        <v>0.0225077672897503</v>
      </c>
      <c r="V409" s="19">
        <v>1.86095500130188</v>
      </c>
      <c r="W409" s="14">
        <v>0</v>
      </c>
      <c r="X409" s="14">
        <v>1</v>
      </c>
      <c r="Y409">
        <v>0</v>
      </c>
      <c r="Z409">
        <v>0.0225077672897503</v>
      </c>
    </row>
    <row r="410" spans="1:26">
      <c r="A410" s="4">
        <v>2021</v>
      </c>
      <c r="B410" s="2">
        <v>19</v>
      </c>
      <c r="C410" s="5" t="s">
        <v>44</v>
      </c>
      <c r="D410">
        <v>99165.88883</v>
      </c>
      <c r="E410">
        <v>0.003285596</v>
      </c>
      <c r="F410">
        <v>0.00040474</v>
      </c>
      <c r="G410" s="6">
        <v>235839.1</v>
      </c>
      <c r="H410">
        <v>7072</v>
      </c>
      <c r="I410">
        <v>0.9858083</v>
      </c>
      <c r="J410">
        <v>5278.36</v>
      </c>
      <c r="K410">
        <v>12.014</v>
      </c>
      <c r="N410" s="14">
        <v>0.000338</v>
      </c>
      <c r="O410" s="14">
        <v>0.015026</v>
      </c>
      <c r="P410">
        <v>1.37689967183866</v>
      </c>
      <c r="Q410">
        <v>0.146304387044528</v>
      </c>
      <c r="U410">
        <v>0.0320894449544778</v>
      </c>
      <c r="V410" s="19">
        <v>3.15617301541939</v>
      </c>
      <c r="W410" s="14">
        <v>1</v>
      </c>
      <c r="X410" s="14">
        <v>0</v>
      </c>
      <c r="Y410">
        <v>0</v>
      </c>
      <c r="Z410">
        <v>0.0320894449544778</v>
      </c>
    </row>
    <row r="411" spans="1:26">
      <c r="A411" s="4">
        <v>2021</v>
      </c>
      <c r="B411" s="2">
        <v>20</v>
      </c>
      <c r="C411" s="8" t="s">
        <v>45</v>
      </c>
      <c r="D411">
        <v>18416.47631</v>
      </c>
      <c r="E411">
        <v>0.000720459</v>
      </c>
      <c r="F411">
        <v>0.000434475</v>
      </c>
      <c r="G411" s="6">
        <v>69385.56</v>
      </c>
      <c r="H411">
        <v>2544</v>
      </c>
      <c r="I411">
        <v>0.2790285</v>
      </c>
      <c r="J411">
        <v>5216.1</v>
      </c>
      <c r="K411">
        <v>7.675</v>
      </c>
      <c r="N411" s="14">
        <v>0</v>
      </c>
      <c r="O411" s="14">
        <v>0.001485</v>
      </c>
      <c r="P411">
        <v>1.53122290208723</v>
      </c>
      <c r="Q411">
        <v>0.230335077412522</v>
      </c>
      <c r="U411">
        <v>0.00791210991269026</v>
      </c>
      <c r="V411" s="19">
        <v>3.88976108264723</v>
      </c>
      <c r="W411" s="14">
        <v>0</v>
      </c>
      <c r="X411" s="14">
        <v>0</v>
      </c>
      <c r="Y411">
        <v>1</v>
      </c>
      <c r="Z411">
        <v>0.00791210991269026</v>
      </c>
    </row>
    <row r="412" spans="1:26">
      <c r="A412" s="4">
        <v>2021</v>
      </c>
      <c r="B412" s="2">
        <v>21</v>
      </c>
      <c r="C412" s="5" t="s">
        <v>46</v>
      </c>
      <c r="D412">
        <v>4463.579283</v>
      </c>
      <c r="E412">
        <v>0.001008735</v>
      </c>
      <c r="F412">
        <v>0.000259871</v>
      </c>
      <c r="G412" s="6">
        <v>14353.18</v>
      </c>
      <c r="H412">
        <v>544</v>
      </c>
      <c r="I412">
        <v>0.2116331</v>
      </c>
      <c r="J412">
        <v>1033.42</v>
      </c>
      <c r="K412">
        <v>6.123</v>
      </c>
      <c r="N412" s="14">
        <v>0.000109</v>
      </c>
      <c r="O412" s="16">
        <v>4.12e-5</v>
      </c>
      <c r="P412">
        <v>3.21440103325799</v>
      </c>
      <c r="Q412">
        <v>0.303096508356268</v>
      </c>
      <c r="U412">
        <v>0.00722375270982918</v>
      </c>
      <c r="V412" s="19">
        <v>6.92191524107774</v>
      </c>
      <c r="W412" s="14">
        <v>1</v>
      </c>
      <c r="X412" s="14">
        <v>0</v>
      </c>
      <c r="Y412">
        <v>0</v>
      </c>
      <c r="Z412">
        <v>0.00722375270982918</v>
      </c>
    </row>
    <row r="413" spans="1:26">
      <c r="A413" s="4">
        <v>2021</v>
      </c>
      <c r="B413" s="2">
        <v>22</v>
      </c>
      <c r="C413" s="8" t="s">
        <v>47</v>
      </c>
      <c r="D413">
        <v>22337.54683</v>
      </c>
      <c r="E413">
        <v>0.004010638</v>
      </c>
      <c r="F413">
        <v>0.000654504</v>
      </c>
      <c r="G413" s="6">
        <v>61104.07</v>
      </c>
      <c r="H413">
        <v>1668</v>
      </c>
      <c r="I413">
        <v>0.2750805</v>
      </c>
      <c r="J413">
        <v>2359.01</v>
      </c>
      <c r="K413">
        <v>9.822</v>
      </c>
      <c r="N413" s="14">
        <v>0.000404</v>
      </c>
      <c r="O413" s="14">
        <v>0.006683</v>
      </c>
      <c r="P413">
        <v>1.32205920482079</v>
      </c>
      <c r="Q413">
        <v>0.172205304641116</v>
      </c>
      <c r="U413">
        <v>0.0215063759691993</v>
      </c>
      <c r="V413" s="19">
        <v>1.78804970575615</v>
      </c>
      <c r="W413" s="14">
        <v>0</v>
      </c>
      <c r="X413" s="14">
        <v>0</v>
      </c>
      <c r="Y413">
        <v>1</v>
      </c>
      <c r="Z413">
        <v>0.0215063759691993</v>
      </c>
    </row>
    <row r="414" spans="1:26">
      <c r="A414" s="4">
        <v>2021</v>
      </c>
      <c r="B414" s="2">
        <v>23</v>
      </c>
      <c r="C414" s="8" t="s">
        <v>48</v>
      </c>
      <c r="D414">
        <v>42217.65607</v>
      </c>
      <c r="E414">
        <v>0.00126225</v>
      </c>
      <c r="F414">
        <v>0.000383922</v>
      </c>
      <c r="G414" s="6">
        <v>112246.4</v>
      </c>
      <c r="H414">
        <v>4727</v>
      </c>
      <c r="I414">
        <v>0.4201151</v>
      </c>
      <c r="J414">
        <v>5600.93</v>
      </c>
      <c r="K414">
        <v>9.732</v>
      </c>
      <c r="N414" s="14">
        <v>0.00014</v>
      </c>
      <c r="O414" s="14">
        <v>0.006596</v>
      </c>
      <c r="P414">
        <v>1.42138744007959</v>
      </c>
      <c r="Q414">
        <v>0.207360042893063</v>
      </c>
      <c r="U414">
        <v>0.0224545344623576</v>
      </c>
      <c r="V414" s="19">
        <v>1.73181166948343</v>
      </c>
      <c r="W414" s="14">
        <v>0</v>
      </c>
      <c r="X414" s="14">
        <v>0</v>
      </c>
      <c r="Y414">
        <v>1</v>
      </c>
      <c r="Z414">
        <v>0.0224545344623576</v>
      </c>
    </row>
    <row r="415" spans="1:26">
      <c r="A415" s="4">
        <v>2021</v>
      </c>
      <c r="B415" s="2">
        <v>24</v>
      </c>
      <c r="C415" s="8" t="s">
        <v>49</v>
      </c>
      <c r="D415">
        <v>12867.59442</v>
      </c>
      <c r="E415">
        <v>0.001758244</v>
      </c>
      <c r="F415">
        <v>0.000711541</v>
      </c>
      <c r="G415" s="6">
        <v>49825.5</v>
      </c>
      <c r="H415">
        <v>1886</v>
      </c>
      <c r="I415">
        <v>0.1961897</v>
      </c>
      <c r="J415">
        <v>3873.12</v>
      </c>
      <c r="K415">
        <v>8.122</v>
      </c>
      <c r="N415" s="16">
        <v>1.9e-6</v>
      </c>
      <c r="O415" s="14">
        <v>0.00095</v>
      </c>
      <c r="P415">
        <v>1.41320314401477</v>
      </c>
      <c r="Q415">
        <v>0.28727709084929</v>
      </c>
      <c r="U415">
        <v>0.00926842373038143</v>
      </c>
      <c r="V415" s="19">
        <v>1.99452246327322</v>
      </c>
      <c r="W415" s="14">
        <v>0</v>
      </c>
      <c r="X415" s="14">
        <v>0</v>
      </c>
      <c r="Y415">
        <v>1</v>
      </c>
      <c r="Z415">
        <v>0.00926842373038143</v>
      </c>
    </row>
    <row r="416" spans="1:26">
      <c r="A416" s="4">
        <v>2021</v>
      </c>
      <c r="B416" s="2">
        <v>25</v>
      </c>
      <c r="C416" s="8" t="s">
        <v>50</v>
      </c>
      <c r="D416">
        <v>19883.52542</v>
      </c>
      <c r="E416">
        <v>0.001321177</v>
      </c>
      <c r="F416">
        <v>0.000256149</v>
      </c>
      <c r="G416" s="6">
        <v>88632.53</v>
      </c>
      <c r="H416">
        <v>2774</v>
      </c>
      <c r="I416">
        <v>0.2244139</v>
      </c>
      <c r="J416">
        <v>4744.37</v>
      </c>
      <c r="K416">
        <v>7.525</v>
      </c>
      <c r="N416" s="14">
        <v>0.000101</v>
      </c>
      <c r="O416" s="14">
        <v>0.000802</v>
      </c>
      <c r="P416">
        <v>1.42732600579807</v>
      </c>
      <c r="Q416">
        <v>0.244255124882187</v>
      </c>
      <c r="U416">
        <v>0.0103800641346607</v>
      </c>
      <c r="V416" s="19">
        <v>2.1108099244375</v>
      </c>
      <c r="W416" s="14">
        <v>0</v>
      </c>
      <c r="X416" s="14">
        <v>0</v>
      </c>
      <c r="Y416">
        <v>1</v>
      </c>
      <c r="Z416">
        <v>0.0103800641346607</v>
      </c>
    </row>
    <row r="417" spans="1:26">
      <c r="A417" s="4">
        <v>2021</v>
      </c>
      <c r="B417" s="2">
        <v>26</v>
      </c>
      <c r="C417" s="8" t="s">
        <v>51</v>
      </c>
      <c r="D417">
        <v>21942.88174</v>
      </c>
      <c r="E417">
        <v>0.001890157</v>
      </c>
      <c r="F417">
        <v>0.000794904</v>
      </c>
      <c r="G417" s="6">
        <v>81739.49</v>
      </c>
      <c r="H417">
        <v>2091</v>
      </c>
      <c r="I417">
        <v>0.3184919</v>
      </c>
      <c r="J417">
        <v>5630.21</v>
      </c>
      <c r="K417">
        <v>9.17</v>
      </c>
      <c r="N417" s="14">
        <v>0.000239</v>
      </c>
      <c r="O417" s="14">
        <v>0.007987</v>
      </c>
      <c r="P417">
        <v>0.984539032783916</v>
      </c>
      <c r="Q417">
        <v>0.20148995574619</v>
      </c>
      <c r="U417">
        <v>0.0232596672830551</v>
      </c>
      <c r="V417" s="19">
        <v>2.18706643460086</v>
      </c>
      <c r="W417" s="14">
        <v>0</v>
      </c>
      <c r="X417" s="14">
        <v>0</v>
      </c>
      <c r="Y417">
        <v>1</v>
      </c>
      <c r="Z417">
        <v>0.0232596672830551</v>
      </c>
    </row>
    <row r="418" spans="1:26">
      <c r="A418" s="4">
        <v>2021</v>
      </c>
      <c r="B418" s="2">
        <v>27</v>
      </c>
      <c r="C418" s="8" t="s">
        <v>52</v>
      </c>
      <c r="D418">
        <v>8754.00781</v>
      </c>
      <c r="E418">
        <v>0.000249991</v>
      </c>
      <c r="F418">
        <v>0.000234844</v>
      </c>
      <c r="G418" s="6">
        <v>24270.56</v>
      </c>
      <c r="H418">
        <v>1319</v>
      </c>
      <c r="I418">
        <v>0.1789574</v>
      </c>
      <c r="J418">
        <v>5338.49</v>
      </c>
      <c r="K418">
        <v>7.129</v>
      </c>
      <c r="N418" s="14">
        <v>0</v>
      </c>
      <c r="O418" s="14">
        <v>0.001505</v>
      </c>
      <c r="P418">
        <v>1.56118386892056</v>
      </c>
      <c r="Q418">
        <v>0.394363111828272</v>
      </c>
      <c r="U418">
        <v>0.0126614238912523</v>
      </c>
      <c r="V418" s="19">
        <v>1.56357607784637</v>
      </c>
      <c r="W418" s="14">
        <v>0</v>
      </c>
      <c r="X418" s="14">
        <v>0</v>
      </c>
      <c r="Y418">
        <v>1</v>
      </c>
      <c r="Z418">
        <v>0.0126614238912523</v>
      </c>
    </row>
    <row r="419" spans="1:26">
      <c r="A419" s="4">
        <v>2021</v>
      </c>
      <c r="B419" s="2">
        <v>28</v>
      </c>
      <c r="C419" s="8" t="s">
        <v>53</v>
      </c>
      <c r="D419">
        <v>2583.915654</v>
      </c>
      <c r="E419">
        <v>0.001517723</v>
      </c>
      <c r="F419">
        <v>0.000232279</v>
      </c>
      <c r="G419" s="6">
        <v>19488.99</v>
      </c>
      <c r="H419">
        <v>277</v>
      </c>
      <c r="I419">
        <v>0.1247825</v>
      </c>
      <c r="J419">
        <v>2974.79</v>
      </c>
      <c r="K419">
        <v>5.396</v>
      </c>
      <c r="N419" s="14">
        <v>0.000127</v>
      </c>
      <c r="O419" s="14">
        <v>0</v>
      </c>
      <c r="P419">
        <v>1.24673570463755</v>
      </c>
      <c r="Q419">
        <v>0.547847921774837</v>
      </c>
      <c r="U419">
        <v>0.00790952113674633</v>
      </c>
      <c r="V419" s="19">
        <v>1.37298373252164</v>
      </c>
      <c r="W419" s="14">
        <v>0</v>
      </c>
      <c r="X419" s="14">
        <v>0</v>
      </c>
      <c r="Y419">
        <v>1</v>
      </c>
      <c r="Z419">
        <v>0.00790952113674633</v>
      </c>
    </row>
    <row r="420" spans="1:26">
      <c r="A420" s="4">
        <v>2021</v>
      </c>
      <c r="B420" s="2">
        <v>29</v>
      </c>
      <c r="C420" s="8" t="s">
        <v>54</v>
      </c>
      <c r="D420">
        <v>3279.543914</v>
      </c>
      <c r="E420">
        <v>0.003363514</v>
      </c>
      <c r="F420">
        <v>0.000494925</v>
      </c>
      <c r="G420" s="6">
        <v>18119.59</v>
      </c>
      <c r="H420">
        <v>345</v>
      </c>
      <c r="I420">
        <v>0.1413533</v>
      </c>
      <c r="J420">
        <v>1677.85</v>
      </c>
      <c r="K420">
        <v>7.516</v>
      </c>
      <c r="N420" s="14">
        <v>0.000173</v>
      </c>
      <c r="O420" s="14">
        <v>0.000402</v>
      </c>
      <c r="P420">
        <v>1.05673723783142</v>
      </c>
      <c r="Q420">
        <v>0.311209188788632</v>
      </c>
      <c r="U420">
        <v>0.0153526459177891</v>
      </c>
      <c r="V420" s="19">
        <v>2.14292748349702</v>
      </c>
      <c r="W420" s="14">
        <v>0</v>
      </c>
      <c r="X420" s="14">
        <v>0</v>
      </c>
      <c r="Y420">
        <v>1</v>
      </c>
      <c r="Z420">
        <v>0.0153526459177891</v>
      </c>
    </row>
    <row r="421" spans="1:26">
      <c r="A421" s="4">
        <v>2021</v>
      </c>
      <c r="B421" s="2">
        <v>30</v>
      </c>
      <c r="C421" s="8" t="s">
        <v>55</v>
      </c>
      <c r="D421">
        <v>11848.58784</v>
      </c>
      <c r="E421">
        <v>0.000207502</v>
      </c>
      <c r="F421" s="10">
        <v>8.32e-5</v>
      </c>
      <c r="G421" s="6">
        <v>52160.52</v>
      </c>
      <c r="H421">
        <v>1360</v>
      </c>
      <c r="I421">
        <v>0.2013842</v>
      </c>
      <c r="J421">
        <v>7829.88</v>
      </c>
      <c r="K421">
        <v>6.141</v>
      </c>
      <c r="N421" s="14">
        <v>0</v>
      </c>
      <c r="O421" s="14">
        <v>0.0002</v>
      </c>
      <c r="P421">
        <v>1.28367463216811</v>
      </c>
      <c r="Q421">
        <v>0.329637190710905</v>
      </c>
      <c r="U421">
        <v>0.00480098702763677</v>
      </c>
      <c r="V421" s="19">
        <v>1.56743326309144</v>
      </c>
      <c r="W421" s="14">
        <v>0</v>
      </c>
      <c r="X421" s="14">
        <v>0</v>
      </c>
      <c r="Y421">
        <v>1</v>
      </c>
      <c r="Z421">
        <v>0.00480098702763677</v>
      </c>
    </row>
  </sheetData>
  <autoFilter ref="A1:U421">
    <extLst/>
  </autoFilter>
  <conditionalFormatting sqref="E$1:F$1048576">
    <cfRule type="cellIs" dxfId="0" priority="1" operator="equal">
      <formula>0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liang</dc:creator>
  <cp:lastModifiedBy>SUEYHE</cp:lastModifiedBy>
  <dcterms:created xsi:type="dcterms:W3CDTF">2023-04-17T03:59:00Z</dcterms:created>
  <dcterms:modified xsi:type="dcterms:W3CDTF">2023-11-07T12:4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E1BDB3049940B09E7CDFD01084328D_13</vt:lpwstr>
  </property>
  <property fmtid="{D5CDD505-2E9C-101B-9397-08002B2CF9AE}" pid="3" name="KSOProductBuildVer">
    <vt:lpwstr>2052-12.1.0.15712</vt:lpwstr>
  </property>
</Properties>
</file>